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njusteducn-my.sharepoint.com/personal/311012134_njust_edu_cn/Documents/obesity/完成处理/CB投稿2/revise/20220620版本/"/>
    </mc:Choice>
  </mc:AlternateContent>
  <xr:revisionPtr revIDLastSave="534" documentId="13_ncr:1_{DD079094-A996-4274-8C7D-EB211330C2F1}" xr6:coauthVersionLast="47" xr6:coauthVersionMax="47" xr10:uidLastSave="{ACE87FD8-1033-4C8A-9B64-2B75A46294D8}"/>
  <bookViews>
    <workbookView xWindow="-110" yWindow="-110" windowWidth="25820" windowHeight="15500" tabRatio="962" xr2:uid="{00000000-000D-0000-FFFF-FFFF00000000}"/>
  </bookViews>
  <sheets>
    <sheet name="Figure 2a" sheetId="153" r:id="rId1"/>
    <sheet name="Figure 2b" sheetId="154" r:id="rId2"/>
    <sheet name="Figure 2c" sheetId="155" r:id="rId3"/>
    <sheet name="Figure 3b" sheetId="123" r:id="rId4"/>
    <sheet name="Figure 3c" sheetId="124" r:id="rId5"/>
    <sheet name="Figure 3d" sheetId="125" r:id="rId6"/>
    <sheet name="Figure 3e" sheetId="126" r:id="rId7"/>
    <sheet name="Figure 3f" sheetId="127" r:id="rId8"/>
    <sheet name="Figure 3g" sheetId="128" r:id="rId9"/>
    <sheet name="Figure 3h" sheetId="129" r:id="rId10"/>
    <sheet name="Figure 3i" sheetId="130" r:id="rId11"/>
    <sheet name="Figure 3j" sheetId="131" r:id="rId12"/>
    <sheet name="Figure 3k" sheetId="132" r:id="rId13"/>
    <sheet name="Figure 4b" sheetId="133" r:id="rId14"/>
    <sheet name="Figure 4c " sheetId="134" r:id="rId15"/>
    <sheet name="Figure 4d" sheetId="135" r:id="rId16"/>
    <sheet name="Figure 4e" sheetId="136" r:id="rId17"/>
    <sheet name="Figure 4f" sheetId="137" r:id="rId18"/>
    <sheet name="Figure 4g" sheetId="138" r:id="rId19"/>
    <sheet name="Figure 4h" sheetId="139" r:id="rId20"/>
    <sheet name="Figure 4i" sheetId="140" r:id="rId21"/>
    <sheet name="Figure 4j" sheetId="141" r:id="rId22"/>
    <sheet name="Figure 4k" sheetId="156" r:id="rId23"/>
    <sheet name="Figure 4l" sheetId="142" r:id="rId24"/>
    <sheet name="Figure 4m" sheetId="143" r:id="rId25"/>
    <sheet name="Figure 5a" sheetId="144" r:id="rId26"/>
    <sheet name="Figure 5b" sheetId="145" r:id="rId27"/>
    <sheet name="Figure 5c" sheetId="146" r:id="rId28"/>
    <sheet name="Figure 5d" sheetId="147" r:id="rId29"/>
    <sheet name="Figure 5e" sheetId="148" r:id="rId30"/>
    <sheet name="Figure 5f" sheetId="149" r:id="rId31"/>
    <sheet name="Figure 5g" sheetId="157" r:id="rId32"/>
    <sheet name="Figure 5h" sheetId="150" r:id="rId33"/>
    <sheet name="Figure 5i" sheetId="151" r:id="rId34"/>
    <sheet name="Figure 5k" sheetId="152" r:id="rId35"/>
    <sheet name="Figure 6b" sheetId="34" r:id="rId36"/>
    <sheet name="Figure 6c" sheetId="35" r:id="rId37"/>
    <sheet name="Figure 6d" sheetId="158" r:id="rId38"/>
    <sheet name="Figure 6e" sheetId="159" r:id="rId39"/>
    <sheet name="Figure 6g" sheetId="160" r:id="rId40"/>
    <sheet name="Figure 6h" sheetId="161" r:id="rId41"/>
    <sheet name="Figure 6i" sheetId="162" r:id="rId42"/>
    <sheet name="Figure 6j" sheetId="163" r:id="rId43"/>
    <sheet name="Figure 6k" sheetId="164" r:id="rId44"/>
    <sheet name="Figure 6l" sheetId="36" r:id="rId45"/>
    <sheet name="Figure 6m" sheetId="37" r:id="rId46"/>
    <sheet name="Figure 6n" sheetId="165" r:id="rId47"/>
    <sheet name="Figure 6o" sheetId="166" r:id="rId48"/>
    <sheet name="Figure 7b" sheetId="38" r:id="rId49"/>
    <sheet name="Figure 7d" sheetId="45" r:id="rId50"/>
    <sheet name="Figure 7e " sheetId="39" r:id="rId51"/>
    <sheet name="Figure 7f " sheetId="40" r:id="rId52"/>
    <sheet name="Figure 7g " sheetId="41" r:id="rId53"/>
    <sheet name="Figure 7h " sheetId="42" r:id="rId54"/>
    <sheet name="Figure 7i" sheetId="46" r:id="rId55"/>
    <sheet name="Figure 7j" sheetId="47" r:id="rId56"/>
    <sheet name="Figure 7k" sheetId="48" r:id="rId57"/>
    <sheet name="Figure 7l " sheetId="43" r:id="rId58"/>
    <sheet name="Figure 7m " sheetId="44" r:id="rId59"/>
    <sheet name="Figure 8a" sheetId="49" r:id="rId60"/>
    <sheet name="Figure 8b" sheetId="50" r:id="rId61"/>
    <sheet name="Figure 8c" sheetId="51" r:id="rId62"/>
    <sheet name="Figure 8d" sheetId="52" r:id="rId63"/>
    <sheet name="Figure 8f" sheetId="53" r:id="rId64"/>
    <sheet name="Figure 8g" sheetId="54" r:id="rId65"/>
    <sheet name="Figure 8h" sheetId="55" r:id="rId66"/>
    <sheet name="Figure 8i" sheetId="56" r:id="rId67"/>
    <sheet name="Figure 8j" sheetId="57" r:id="rId68"/>
    <sheet name="Figure 8k" sheetId="58" r:id="rId69"/>
    <sheet name="Figure 8l" sheetId="59" r:id="rId70"/>
    <sheet name="Figure 9b" sheetId="88" r:id="rId71"/>
    <sheet name="Figure 9c" sheetId="89" r:id="rId72"/>
    <sheet name="Figure 9d" sheetId="90" r:id="rId73"/>
    <sheet name="Figure 9f" sheetId="91" r:id="rId74"/>
    <sheet name="Figure 9g" sheetId="92" r:id="rId75"/>
    <sheet name="Figure 9h" sheetId="93" r:id="rId76"/>
    <sheet name="Figure 9i" sheetId="94" r:id="rId77"/>
    <sheet name="Figure 9j" sheetId="95" r:id="rId78"/>
    <sheet name="Figure 9k" sheetId="96" r:id="rId79"/>
    <sheet name="Figure 9l" sheetId="97" r:id="rId80"/>
    <sheet name="Figure S7a" sheetId="60" r:id="rId81"/>
    <sheet name="Figure S7b" sheetId="61" r:id="rId82"/>
    <sheet name="Figure S8a" sheetId="62" r:id="rId83"/>
    <sheet name="Figure S8b" sheetId="63" r:id="rId84"/>
    <sheet name="Figure S8c" sheetId="64" r:id="rId85"/>
    <sheet name="Figure S8d" sheetId="65" r:id="rId86"/>
    <sheet name="Figure S9b" sheetId="66" r:id="rId87"/>
    <sheet name="Figure S9c" sheetId="67" r:id="rId88"/>
    <sheet name="Figure S9e" sheetId="68" r:id="rId89"/>
    <sheet name="Figure S9f" sheetId="69" r:id="rId90"/>
    <sheet name="Figure S9g" sheetId="70" r:id="rId91"/>
    <sheet name="Figure S9h" sheetId="71" r:id="rId92"/>
    <sheet name="Figure S9i" sheetId="72" r:id="rId93"/>
    <sheet name="Figure S9j" sheetId="73" r:id="rId94"/>
    <sheet name="Figure S9k" sheetId="74" r:id="rId95"/>
    <sheet name="Figure S9l" sheetId="75" r:id="rId96"/>
    <sheet name="Figure S9m" sheetId="76" r:id="rId97"/>
    <sheet name="Figure S9n" sheetId="77" r:id="rId98"/>
    <sheet name="Figure S9o" sheetId="78" r:id="rId99"/>
    <sheet name="Figure S9p" sheetId="79" r:id="rId100"/>
    <sheet name="Figure S9q" sheetId="80" r:id="rId101"/>
    <sheet name="Figure S9r" sheetId="81" r:id="rId102"/>
    <sheet name="Figure S9s" sheetId="82" r:id="rId103"/>
    <sheet name="Figure S10a" sheetId="83" r:id="rId104"/>
    <sheet name="Figure S11c" sheetId="84" r:id="rId105"/>
    <sheet name="Figure S11d" sheetId="85" r:id="rId106"/>
    <sheet name="Figure S11g" sheetId="86" r:id="rId107"/>
    <sheet name="Figure S11h" sheetId="87" r:id="rId10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1" i="146" l="1"/>
  <c r="H51" i="146"/>
  <c r="G51" i="146"/>
  <c r="F51" i="146"/>
  <c r="E51" i="146"/>
  <c r="D51" i="146"/>
  <c r="I50" i="146"/>
  <c r="H50" i="146"/>
  <c r="G50" i="146"/>
  <c r="F50" i="146"/>
  <c r="E50" i="146"/>
  <c r="D50" i="146"/>
  <c r="I39" i="146"/>
  <c r="H39" i="146"/>
  <c r="G39" i="146"/>
  <c r="F39" i="146"/>
  <c r="E39" i="146"/>
  <c r="D39" i="146"/>
  <c r="I38" i="146"/>
  <c r="H38" i="146"/>
  <c r="G38" i="146"/>
  <c r="F38" i="146"/>
  <c r="E38" i="146"/>
  <c r="D38" i="146"/>
  <c r="I27" i="146"/>
  <c r="H27" i="146"/>
  <c r="G27" i="146"/>
  <c r="F27" i="146"/>
  <c r="E27" i="146"/>
  <c r="D27" i="146"/>
  <c r="I26" i="146"/>
  <c r="H26" i="146"/>
  <c r="G26" i="146"/>
  <c r="F26" i="146"/>
  <c r="E26" i="146"/>
  <c r="D26" i="146"/>
  <c r="I15" i="146"/>
  <c r="H15" i="146"/>
  <c r="G15" i="146"/>
  <c r="F15" i="146"/>
  <c r="E15" i="146"/>
  <c r="D15" i="146"/>
  <c r="I14" i="146"/>
  <c r="H14" i="146"/>
  <c r="G14" i="146"/>
  <c r="F14" i="146"/>
  <c r="E14" i="146"/>
  <c r="D14" i="146"/>
</calcChain>
</file>

<file path=xl/sharedStrings.xml><?xml version="1.0" encoding="utf-8"?>
<sst xmlns="http://schemas.openxmlformats.org/spreadsheetml/2006/main" count="802" uniqueCount="295">
  <si>
    <t>Groups</t>
    <phoneticPr fontId="3" type="noConversion"/>
  </si>
  <si>
    <t>Days</t>
    <phoneticPr fontId="3" type="noConversion"/>
  </si>
  <si>
    <t>Vehicle</t>
    <phoneticPr fontId="3" type="noConversion"/>
  </si>
  <si>
    <t>BJ(75mg/kg)</t>
    <phoneticPr fontId="3" type="noConversion"/>
  </si>
  <si>
    <t>BJ(150mg/kg)</t>
    <phoneticPr fontId="3" type="noConversion"/>
  </si>
  <si>
    <t>Figure 3d</t>
    <phoneticPr fontId="3" type="noConversion"/>
  </si>
  <si>
    <t>Vehicle</t>
  </si>
  <si>
    <t>BJ(75mg/kg)</t>
  </si>
  <si>
    <t>BJ(150mg/kg)</t>
  </si>
  <si>
    <t>BBR(150mg/kg)</t>
  </si>
  <si>
    <t>TIME</t>
  </si>
  <si>
    <t>====</t>
  </si>
  <si>
    <t>BBR(150mg/kg)</t>
    <phoneticPr fontId="3" type="noConversion"/>
  </si>
  <si>
    <t>Food intake per Weeks</t>
  </si>
  <si>
    <t xml:space="preserve"> day</t>
    <phoneticPr fontId="3" type="noConversion"/>
  </si>
  <si>
    <t>night</t>
    <phoneticPr fontId="3" type="noConversion"/>
  </si>
  <si>
    <t>day</t>
    <phoneticPr fontId="3" type="noConversion"/>
  </si>
  <si>
    <t xml:space="preserve"> night</t>
    <phoneticPr fontId="3" type="noConversion"/>
  </si>
  <si>
    <t>Figure 4b</t>
    <phoneticPr fontId="3" type="noConversion"/>
  </si>
  <si>
    <t>Cell diameter</t>
    <phoneticPr fontId="3" type="noConversion"/>
  </si>
  <si>
    <t>BAT</t>
    <phoneticPr fontId="3" type="noConversion"/>
  </si>
  <si>
    <t>iWAT</t>
    <phoneticPr fontId="3" type="noConversion"/>
  </si>
  <si>
    <t>eWAT</t>
    <phoneticPr fontId="3" type="noConversion"/>
  </si>
  <si>
    <t>Vechile</t>
    <phoneticPr fontId="3" type="noConversion"/>
  </si>
  <si>
    <r>
      <t>s</t>
    </r>
    <r>
      <rPr>
        <sz val="11"/>
        <color theme="1"/>
        <rFont val="等线"/>
        <family val="3"/>
        <charset val="134"/>
        <scheme val="minor"/>
      </rPr>
      <t>d</t>
    </r>
    <phoneticPr fontId="3" type="noConversion"/>
  </si>
  <si>
    <t>Figure 4e</t>
    <phoneticPr fontId="3" type="noConversion"/>
  </si>
  <si>
    <t>Figure 4f</t>
    <phoneticPr fontId="3" type="noConversion"/>
  </si>
  <si>
    <t>Figure 4g</t>
    <phoneticPr fontId="3" type="noConversion"/>
  </si>
  <si>
    <t>Figure 4h</t>
    <phoneticPr fontId="3" type="noConversion"/>
  </si>
  <si>
    <t>Figure 4i</t>
    <phoneticPr fontId="3" type="noConversion"/>
  </si>
  <si>
    <t>Figure 4j</t>
    <phoneticPr fontId="3" type="noConversion"/>
  </si>
  <si>
    <t>db/db+ISO+BBR(150mg/kg)</t>
  </si>
  <si>
    <t>db/db+ISO+BJ(150mg/kg)</t>
  </si>
  <si>
    <t>db/db+ISO+BJ(75mg/kg)</t>
  </si>
  <si>
    <t>db/db+ISO</t>
  </si>
  <si>
    <t>db/db</t>
  </si>
  <si>
    <t>Figure 4l</t>
    <phoneticPr fontId="3" type="noConversion"/>
  </si>
  <si>
    <t>Figure 4m</t>
    <phoneticPr fontId="3" type="noConversion"/>
  </si>
  <si>
    <t>CHO</t>
    <phoneticPr fontId="3" type="noConversion"/>
  </si>
  <si>
    <t>Figure 3b</t>
    <phoneticPr fontId="3" type="noConversion"/>
  </si>
  <si>
    <t>Figure 3c</t>
    <phoneticPr fontId="3" type="noConversion"/>
  </si>
  <si>
    <t>Figure 3e</t>
    <phoneticPr fontId="3" type="noConversion"/>
  </si>
  <si>
    <t>Figure 3f</t>
    <phoneticPr fontId="3" type="noConversion"/>
  </si>
  <si>
    <t>Figure 3g</t>
    <phoneticPr fontId="3" type="noConversion"/>
  </si>
  <si>
    <t>Figure 3h</t>
    <phoneticPr fontId="3" type="noConversion"/>
  </si>
  <si>
    <t>Figure 3i</t>
    <phoneticPr fontId="3" type="noConversion"/>
  </si>
  <si>
    <t>Figure 3j</t>
    <phoneticPr fontId="3" type="noConversion"/>
  </si>
  <si>
    <t>Figure 3k</t>
    <phoneticPr fontId="3" type="noConversion"/>
  </si>
  <si>
    <t>Figure 4c</t>
    <phoneticPr fontId="3" type="noConversion"/>
  </si>
  <si>
    <t>Figure 4d</t>
    <phoneticPr fontId="3" type="noConversion"/>
  </si>
  <si>
    <t>TG</t>
  </si>
  <si>
    <t>FFA</t>
    <phoneticPr fontId="3" type="noConversion"/>
  </si>
  <si>
    <t xml:space="preserve"> LDL-C</t>
    <phoneticPr fontId="3" type="noConversion"/>
  </si>
  <si>
    <t>HDL-C</t>
  </si>
  <si>
    <t>ADPN</t>
  </si>
  <si>
    <t>cAMP levels in eWAT</t>
  </si>
  <si>
    <t xml:space="preserve"> Glycerol release in eWAT</t>
    <phoneticPr fontId="3" type="noConversion"/>
  </si>
  <si>
    <t>Figure 5a</t>
    <phoneticPr fontId="3" type="noConversion"/>
  </si>
  <si>
    <t>Figure 5b</t>
    <phoneticPr fontId="3" type="noConversion"/>
  </si>
  <si>
    <r>
      <t>m</t>
    </r>
    <r>
      <rPr>
        <sz val="11"/>
        <color theme="1"/>
        <rFont val="等线"/>
        <family val="3"/>
        <charset val="134"/>
        <scheme val="minor"/>
      </rPr>
      <t>ean</t>
    </r>
    <phoneticPr fontId="3" type="noConversion"/>
  </si>
  <si>
    <t xml:space="preserve"> blood glucose AUC</t>
    <phoneticPr fontId="3" type="noConversion"/>
  </si>
  <si>
    <t>Figure 5i</t>
    <phoneticPr fontId="3" type="noConversion"/>
  </si>
  <si>
    <t>Figure 5k</t>
    <phoneticPr fontId="3" type="noConversion"/>
  </si>
  <si>
    <t>Quantification of immunohistochemical staining</t>
    <phoneticPr fontId="3" type="noConversion"/>
  </si>
  <si>
    <t>Weekly fasting glucose levels of db/db mice</t>
    <phoneticPr fontId="3" type="noConversion"/>
  </si>
  <si>
    <t>insulin level</t>
    <phoneticPr fontId="3" type="noConversion"/>
  </si>
  <si>
    <t xml:space="preserve"> blood glucose level </t>
    <phoneticPr fontId="3" type="noConversion"/>
  </si>
  <si>
    <t>Figure 5c</t>
    <phoneticPr fontId="3" type="noConversion"/>
  </si>
  <si>
    <t>Figure 5d</t>
    <phoneticPr fontId="3" type="noConversion"/>
  </si>
  <si>
    <t>Figure 5h</t>
    <phoneticPr fontId="3" type="noConversion"/>
  </si>
  <si>
    <t>Figure 5f</t>
    <phoneticPr fontId="3" type="noConversion"/>
  </si>
  <si>
    <t xml:space="preserve">Figure 5e </t>
    <phoneticPr fontId="3" type="noConversion"/>
  </si>
  <si>
    <t>IL-6</t>
    <phoneticPr fontId="3" type="noConversion"/>
  </si>
  <si>
    <t>TNFα</t>
    <phoneticPr fontId="3" type="noConversion"/>
  </si>
  <si>
    <t>Figure 6b</t>
    <phoneticPr fontId="3" type="noConversion"/>
  </si>
  <si>
    <t xml:space="preserve"> the expression of IKKε in eWAT of db/db mice (U/g)</t>
    <phoneticPr fontId="3" type="noConversion"/>
  </si>
  <si>
    <t>WT</t>
  </si>
  <si>
    <t>db/db Mice</t>
  </si>
  <si>
    <t>db/db+BJ(75mg/kg)</t>
  </si>
  <si>
    <t>db/db+BJ(150mg/kg)</t>
  </si>
  <si>
    <t>Figure 6c</t>
    <phoneticPr fontId="3" type="noConversion"/>
  </si>
  <si>
    <t xml:space="preserve"> the expression of TBK1 in eWAT of db/db mice (U/g)</t>
    <phoneticPr fontId="3" type="noConversion"/>
  </si>
  <si>
    <t>Figure 6l</t>
    <phoneticPr fontId="3" type="noConversion"/>
  </si>
  <si>
    <t xml:space="preserve"> the expression of IKKε in BAT of db/db mice (U/g)</t>
    <phoneticPr fontId="3" type="noConversion"/>
  </si>
  <si>
    <t>Figure 6m</t>
    <phoneticPr fontId="3" type="noConversion"/>
  </si>
  <si>
    <t xml:space="preserve"> the expression of TBK1 in BAT of db/db mice (U/g)</t>
    <phoneticPr fontId="3" type="noConversion"/>
  </si>
  <si>
    <t>Figure 7b</t>
    <phoneticPr fontId="3" type="noConversion"/>
  </si>
  <si>
    <t>Oil Red O staining of differentiated 3T3-L1 adipocytes spectrophotometric analysis (O.D.)</t>
    <phoneticPr fontId="3" type="noConversion"/>
  </si>
  <si>
    <t>3μM BJ</t>
  </si>
  <si>
    <t>10μM BJ</t>
  </si>
  <si>
    <t>10μM BBR</t>
  </si>
  <si>
    <t>Figure 7d</t>
    <phoneticPr fontId="3" type="noConversion"/>
  </si>
  <si>
    <t>TNF-α(50ng/ml)</t>
  </si>
  <si>
    <t>TNF-α+3μM BJ</t>
  </si>
  <si>
    <t>TNF-α+10μM BJ</t>
  </si>
  <si>
    <t>TNF-α+10μM BBR</t>
  </si>
  <si>
    <t>Figure 7e</t>
    <phoneticPr fontId="3" type="noConversion"/>
  </si>
  <si>
    <t>Figure 7f</t>
    <phoneticPr fontId="3" type="noConversion"/>
  </si>
  <si>
    <t>Figure 7g</t>
    <phoneticPr fontId="3" type="noConversion"/>
  </si>
  <si>
    <t>Figure 7k</t>
    <phoneticPr fontId="3" type="noConversion"/>
  </si>
  <si>
    <t>cAMP levels in differentiated 3T3-L1 adipocytes induced by TNF-α (pmol/mg protein)</t>
    <phoneticPr fontId="3" type="noConversion"/>
  </si>
  <si>
    <t>NC</t>
  </si>
  <si>
    <t>TNF-α(50ng/ml)</t>
    <phoneticPr fontId="3" type="noConversion"/>
  </si>
  <si>
    <t>ISO</t>
  </si>
  <si>
    <t>ISO+TNF-α(50ng/ml)</t>
    <phoneticPr fontId="3" type="noConversion"/>
  </si>
  <si>
    <t>ISO+BJ</t>
  </si>
  <si>
    <t>ISO+BJ+TNF-α(50ng/ml)</t>
    <phoneticPr fontId="3" type="noConversion"/>
  </si>
  <si>
    <t>BJ</t>
  </si>
  <si>
    <t>BJ+TNF-α(50ng/ml)</t>
    <phoneticPr fontId="3" type="noConversion"/>
  </si>
  <si>
    <t>Figure 7l</t>
    <phoneticPr fontId="3" type="noConversion"/>
  </si>
  <si>
    <t>Glycerol release in differentiated 3T3-L1 adipocytes induced by TNF-α (μmol/L)</t>
    <phoneticPr fontId="3" type="noConversion"/>
  </si>
  <si>
    <t>UCP1</t>
    <phoneticPr fontId="3" type="noConversion"/>
  </si>
  <si>
    <t>MitoTracker</t>
    <phoneticPr fontId="3" type="noConversion"/>
  </si>
  <si>
    <t>3uM BJ</t>
    <phoneticPr fontId="3" type="noConversion"/>
  </si>
  <si>
    <t>10uM BJ</t>
    <phoneticPr fontId="3" type="noConversion"/>
  </si>
  <si>
    <t>10uM BBR</t>
    <phoneticPr fontId="3" type="noConversion"/>
  </si>
  <si>
    <t xml:space="preserve"> levels of TNF-α</t>
  </si>
  <si>
    <t>levels of IL-6</t>
    <phoneticPr fontId="3" type="noConversion"/>
  </si>
  <si>
    <t>TBK1 kinase activity</t>
    <phoneticPr fontId="3" type="noConversion"/>
  </si>
  <si>
    <t>IKKε kinase activity</t>
  </si>
  <si>
    <t>Figure 7h</t>
    <phoneticPr fontId="3" type="noConversion"/>
  </si>
  <si>
    <t>p-TBK1</t>
    <phoneticPr fontId="3" type="noConversion"/>
  </si>
  <si>
    <t>C</t>
    <phoneticPr fontId="3" type="noConversion"/>
  </si>
  <si>
    <t xml:space="preserve">Tnfa </t>
    <phoneticPr fontId="3" type="noConversion"/>
  </si>
  <si>
    <t>Tnfa + 3umBJ</t>
    <phoneticPr fontId="3" type="noConversion"/>
  </si>
  <si>
    <t>Tnfa + 10umBJ</t>
    <phoneticPr fontId="3" type="noConversion"/>
  </si>
  <si>
    <t>Tnfa + 10um BBR</t>
    <phoneticPr fontId="3" type="noConversion"/>
  </si>
  <si>
    <t>Figure 7i</t>
    <phoneticPr fontId="3" type="noConversion"/>
  </si>
  <si>
    <r>
      <t>p-AMPK</t>
    </r>
    <r>
      <rPr>
        <sz val="11"/>
        <color theme="1"/>
        <rFont val="Calibri"/>
        <family val="2"/>
        <charset val="161"/>
      </rPr>
      <t>α</t>
    </r>
    <phoneticPr fontId="3" type="noConversion"/>
  </si>
  <si>
    <t>Figure 7j</t>
    <phoneticPr fontId="3" type="noConversion"/>
  </si>
  <si>
    <t>Figure 8d</t>
    <phoneticPr fontId="3" type="noConversion"/>
  </si>
  <si>
    <t>TBK1</t>
    <phoneticPr fontId="3" type="noConversion"/>
  </si>
  <si>
    <t>BC</t>
  </si>
  <si>
    <t>2μg TBK1</t>
    <phoneticPr fontId="3" type="noConversion"/>
  </si>
  <si>
    <t>2μg TBK1+10μM BJ</t>
    <phoneticPr fontId="3" type="noConversion"/>
  </si>
  <si>
    <t>10μM BJ</t>
    <phoneticPr fontId="3" type="noConversion"/>
  </si>
  <si>
    <t>Figure 8f</t>
    <phoneticPr fontId="3" type="noConversion"/>
  </si>
  <si>
    <t>Figure 8g</t>
    <phoneticPr fontId="3" type="noConversion"/>
  </si>
  <si>
    <t>Figure 8a</t>
    <phoneticPr fontId="3" type="noConversion"/>
  </si>
  <si>
    <t>Figure 8b</t>
    <phoneticPr fontId="3" type="noConversion"/>
  </si>
  <si>
    <t>Figure 8c</t>
    <phoneticPr fontId="3" type="noConversion"/>
  </si>
  <si>
    <t>BC</t>
    <phoneticPr fontId="3" type="noConversion"/>
  </si>
  <si>
    <t>NC</t>
    <phoneticPr fontId="3" type="noConversion"/>
  </si>
  <si>
    <r>
      <t>IKK</t>
    </r>
    <r>
      <rPr>
        <sz val="11"/>
        <color theme="1"/>
        <rFont val="Calibri"/>
        <family val="2"/>
        <charset val="161"/>
      </rPr>
      <t>ε</t>
    </r>
    <phoneticPr fontId="3" type="noConversion"/>
  </si>
  <si>
    <r>
      <t>IKK</t>
    </r>
    <r>
      <rPr>
        <sz val="11"/>
        <color theme="1"/>
        <rFont val="Calibri"/>
        <family val="2"/>
        <charset val="161"/>
      </rPr>
      <t>ε</t>
    </r>
    <r>
      <rPr>
        <sz val="11"/>
        <color theme="1"/>
        <rFont val="等线"/>
        <family val="2"/>
        <scheme val="minor"/>
      </rPr>
      <t>+BJ</t>
    </r>
    <phoneticPr fontId="3" type="noConversion"/>
  </si>
  <si>
    <r>
      <t>3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等线"/>
        <family val="2"/>
        <scheme val="minor"/>
      </rPr>
      <t>g IKK</t>
    </r>
    <r>
      <rPr>
        <sz val="11"/>
        <color theme="1"/>
        <rFont val="Calibri"/>
        <family val="2"/>
        <charset val="161"/>
      </rPr>
      <t>ε</t>
    </r>
    <r>
      <rPr>
        <sz val="11"/>
        <color theme="1"/>
        <rFont val="等线"/>
        <family val="2"/>
        <scheme val="minor"/>
      </rPr>
      <t xml:space="preserve"> </t>
    </r>
    <phoneticPr fontId="3" type="noConversion"/>
  </si>
  <si>
    <r>
      <t>3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等线"/>
        <family val="2"/>
        <scheme val="minor"/>
      </rPr>
      <t>g IKK</t>
    </r>
    <r>
      <rPr>
        <sz val="11"/>
        <color theme="1"/>
        <rFont val="Calibri"/>
        <family val="2"/>
        <charset val="161"/>
      </rPr>
      <t>ε</t>
    </r>
    <r>
      <rPr>
        <sz val="11"/>
        <color theme="1"/>
        <rFont val="等线"/>
        <family val="2"/>
        <scheme val="minor"/>
      </rPr>
      <t>+10</t>
    </r>
    <r>
      <rPr>
        <sz val="11"/>
        <color theme="1"/>
        <rFont val="Calibri"/>
        <family val="2"/>
        <charset val="161"/>
      </rPr>
      <t>μM</t>
    </r>
    <r>
      <rPr>
        <sz val="11"/>
        <color theme="1"/>
        <rFont val="等线"/>
        <family val="2"/>
        <scheme val="minor"/>
      </rPr>
      <t xml:space="preserve"> BJ</t>
    </r>
    <phoneticPr fontId="3" type="noConversion"/>
  </si>
  <si>
    <r>
      <t>10</t>
    </r>
    <r>
      <rPr>
        <sz val="11"/>
        <color theme="1"/>
        <rFont val="Calibri"/>
        <family val="2"/>
        <charset val="161"/>
      </rPr>
      <t>μ</t>
    </r>
    <r>
      <rPr>
        <sz val="11"/>
        <color theme="1"/>
        <rFont val="等线"/>
        <family val="2"/>
        <scheme val="minor"/>
      </rPr>
      <t>M BJ</t>
    </r>
    <phoneticPr fontId="3" type="noConversion"/>
  </si>
  <si>
    <t>Figure 8h</t>
    <phoneticPr fontId="3" type="noConversion"/>
  </si>
  <si>
    <t>Figure 8i</t>
    <phoneticPr fontId="3" type="noConversion"/>
  </si>
  <si>
    <t>C</t>
  </si>
  <si>
    <t>ISO</t>
    <phoneticPr fontId="3" type="noConversion"/>
  </si>
  <si>
    <r>
      <t>ISO+IKK</t>
    </r>
    <r>
      <rPr>
        <sz val="11"/>
        <color theme="1"/>
        <rFont val="Calibri"/>
        <family val="2"/>
        <charset val="161"/>
      </rPr>
      <t>ε</t>
    </r>
    <phoneticPr fontId="3" type="noConversion"/>
  </si>
  <si>
    <r>
      <t>ISO+BJ+IKK</t>
    </r>
    <r>
      <rPr>
        <sz val="11"/>
        <color theme="1"/>
        <rFont val="Calibri"/>
        <family val="2"/>
        <charset val="161"/>
      </rPr>
      <t>ε</t>
    </r>
    <phoneticPr fontId="3" type="noConversion"/>
  </si>
  <si>
    <t>BJ</t>
    <phoneticPr fontId="3" type="noConversion"/>
  </si>
  <si>
    <r>
      <t>BJ+IKK</t>
    </r>
    <r>
      <rPr>
        <sz val="11"/>
        <color theme="1"/>
        <rFont val="Calibri"/>
        <family val="2"/>
        <charset val="161"/>
      </rPr>
      <t>ε</t>
    </r>
    <phoneticPr fontId="3" type="noConversion"/>
  </si>
  <si>
    <t>Figure 8j</t>
    <phoneticPr fontId="3" type="noConversion"/>
  </si>
  <si>
    <t>BJ+IKKε</t>
  </si>
  <si>
    <t>ISO+BJ+IKKε</t>
  </si>
  <si>
    <t>ISO+IKKε</t>
  </si>
  <si>
    <t>IKKε</t>
    <phoneticPr fontId="3" type="noConversion"/>
  </si>
  <si>
    <t>Figure 8k</t>
    <phoneticPr fontId="3" type="noConversion"/>
  </si>
  <si>
    <t>IKKε</t>
  </si>
  <si>
    <t>Figure 8l</t>
    <phoneticPr fontId="3" type="noConversion"/>
  </si>
  <si>
    <t>cAMP levels</t>
  </si>
  <si>
    <t>Glycerol release</t>
  </si>
  <si>
    <t>Figure S9b</t>
    <phoneticPr fontId="3" type="noConversion"/>
  </si>
  <si>
    <t>body Weight</t>
    <phoneticPr fontId="3" type="noConversion"/>
  </si>
  <si>
    <t>days</t>
    <phoneticPr fontId="10" type="noConversion"/>
  </si>
  <si>
    <t>Vehicle</t>
    <phoneticPr fontId="10" type="noConversion"/>
  </si>
  <si>
    <t>IBU(150mg/kg)</t>
    <phoneticPr fontId="10" type="noConversion"/>
  </si>
  <si>
    <t>Figure S9c</t>
    <phoneticPr fontId="3" type="noConversion"/>
  </si>
  <si>
    <t>IBU(150mg/kg)</t>
  </si>
  <si>
    <t>Figure S8a</t>
    <phoneticPr fontId="3" type="noConversion"/>
  </si>
  <si>
    <t>AST(U/L）</t>
    <phoneticPr fontId="3" type="noConversion"/>
  </si>
  <si>
    <t>ALT(U/L）</t>
    <phoneticPr fontId="3" type="noConversion"/>
  </si>
  <si>
    <t>Figure S8b</t>
    <phoneticPr fontId="3" type="noConversion"/>
  </si>
  <si>
    <t>Figure S8c</t>
    <phoneticPr fontId="3" type="noConversion"/>
  </si>
  <si>
    <t>Cr(umol/L）</t>
    <phoneticPr fontId="3" type="noConversion"/>
  </si>
  <si>
    <t>Figure S8d</t>
    <phoneticPr fontId="3" type="noConversion"/>
  </si>
  <si>
    <t>BUN(mmol/L)</t>
  </si>
  <si>
    <t>Figure S9e</t>
    <phoneticPr fontId="3" type="noConversion"/>
  </si>
  <si>
    <t>BAT</t>
    <phoneticPr fontId="10" type="noConversion"/>
  </si>
  <si>
    <t>iWAT</t>
    <phoneticPr fontId="10" type="noConversion"/>
  </si>
  <si>
    <t>eWAT</t>
    <phoneticPr fontId="10" type="noConversion"/>
  </si>
  <si>
    <t>Fat Depots Weight(g)</t>
  </si>
  <si>
    <t>Figure S9f</t>
    <phoneticPr fontId="3" type="noConversion"/>
  </si>
  <si>
    <t>Figure S9g</t>
    <phoneticPr fontId="3" type="noConversion"/>
  </si>
  <si>
    <t>Fat Depots Weight/Body Weight (%)</t>
    <phoneticPr fontId="3" type="noConversion"/>
  </si>
  <si>
    <t>Figure S9h</t>
    <phoneticPr fontId="3" type="noConversion"/>
  </si>
  <si>
    <t>CHO(mmol/L)</t>
  </si>
  <si>
    <t>Figure S9i</t>
    <phoneticPr fontId="3" type="noConversion"/>
  </si>
  <si>
    <t>TG(mmol/L)</t>
    <phoneticPr fontId="3" type="noConversion"/>
  </si>
  <si>
    <t>Figure S9j</t>
    <phoneticPr fontId="3" type="noConversion"/>
  </si>
  <si>
    <t>FFA(μmol/L)</t>
    <phoneticPr fontId="3" type="noConversion"/>
  </si>
  <si>
    <t>Figure S9k</t>
    <phoneticPr fontId="3" type="noConversion"/>
  </si>
  <si>
    <t>LDL-C(mmol/L)</t>
  </si>
  <si>
    <t>Figure S9l</t>
    <phoneticPr fontId="3" type="noConversion"/>
  </si>
  <si>
    <t>HDL-C(mmol/L)</t>
  </si>
  <si>
    <t>Figure S9m</t>
    <phoneticPr fontId="3" type="noConversion"/>
  </si>
  <si>
    <t>Mouse ADPN  (ng/mL)</t>
  </si>
  <si>
    <t>Figure S9n</t>
    <phoneticPr fontId="3" type="noConversion"/>
  </si>
  <si>
    <t>Figure S9o</t>
    <phoneticPr fontId="3" type="noConversion"/>
  </si>
  <si>
    <t>Insulin  (mIU/L)</t>
  </si>
  <si>
    <t>weeks</t>
    <phoneticPr fontId="10" type="noConversion"/>
  </si>
  <si>
    <t>Blood Glucose (mmol/L)</t>
  </si>
  <si>
    <t>Figure S9p</t>
    <phoneticPr fontId="3" type="noConversion"/>
  </si>
  <si>
    <t>times</t>
    <phoneticPr fontId="10" type="noConversion"/>
  </si>
  <si>
    <t>Figure S9q</t>
    <phoneticPr fontId="3" type="noConversion"/>
  </si>
  <si>
    <t>Glucose AUC</t>
  </si>
  <si>
    <t>Figure S10a</t>
    <phoneticPr fontId="3" type="noConversion"/>
  </si>
  <si>
    <t xml:space="preserve">Initial Slope (mmol/L/min) </t>
  </si>
  <si>
    <t>2μg TBK1</t>
  </si>
  <si>
    <t>2μg TBK1+10μMBJ</t>
  </si>
  <si>
    <t>Figure S11c</t>
    <phoneticPr fontId="3" type="noConversion"/>
  </si>
  <si>
    <t>Mean Intensity (A.U.)</t>
  </si>
  <si>
    <t>Figure S11d</t>
    <phoneticPr fontId="3" type="noConversion"/>
  </si>
  <si>
    <t>Figure S11g</t>
    <phoneticPr fontId="3" type="noConversion"/>
  </si>
  <si>
    <t>TBK1</t>
  </si>
  <si>
    <t>Figure 9b</t>
    <phoneticPr fontId="3" type="noConversion"/>
  </si>
  <si>
    <t>Figure 9c</t>
    <phoneticPr fontId="3" type="noConversion"/>
  </si>
  <si>
    <t>p-AMPK</t>
  </si>
  <si>
    <t>Figure 9d</t>
    <phoneticPr fontId="3" type="noConversion"/>
  </si>
  <si>
    <t>UCP1</t>
  </si>
  <si>
    <t>Figure 9f</t>
    <phoneticPr fontId="3" type="noConversion"/>
  </si>
  <si>
    <t>Figure 9g</t>
    <phoneticPr fontId="3" type="noConversion"/>
  </si>
  <si>
    <t>IKKϵ</t>
  </si>
  <si>
    <t>Figure 9h</t>
    <phoneticPr fontId="3" type="noConversion"/>
  </si>
  <si>
    <t>Figure 9i</t>
    <phoneticPr fontId="3" type="noConversion"/>
  </si>
  <si>
    <t>-</t>
    <phoneticPr fontId="3" type="noConversion"/>
  </si>
  <si>
    <t>+</t>
    <phoneticPr fontId="3" type="noConversion"/>
  </si>
  <si>
    <t>-</t>
  </si>
  <si>
    <t>+</t>
  </si>
  <si>
    <t>Figure 9J</t>
    <phoneticPr fontId="3" type="noConversion"/>
  </si>
  <si>
    <r>
      <t>siIKK</t>
    </r>
    <r>
      <rPr>
        <sz val="11"/>
        <color theme="1"/>
        <rFont val="Segoe UI"/>
        <family val="2"/>
        <charset val="161"/>
      </rPr>
      <t>ϵ</t>
    </r>
    <phoneticPr fontId="3" type="noConversion"/>
  </si>
  <si>
    <t>siTBK1</t>
    <phoneticPr fontId="3" type="noConversion"/>
  </si>
  <si>
    <t>siTBK1+10μM BJ</t>
    <phoneticPr fontId="3" type="noConversion"/>
  </si>
  <si>
    <r>
      <t>siIKK</t>
    </r>
    <r>
      <rPr>
        <sz val="11"/>
        <color theme="1"/>
        <rFont val="Segoe UI"/>
        <family val="2"/>
        <charset val="161"/>
      </rPr>
      <t>ϵ</t>
    </r>
    <r>
      <rPr>
        <sz val="11"/>
        <color theme="1"/>
        <rFont val="等线"/>
        <family val="2"/>
        <scheme val="minor"/>
      </rPr>
      <t>+10μM BJ</t>
    </r>
    <phoneticPr fontId="3" type="noConversion"/>
  </si>
  <si>
    <t>Figure 9k</t>
    <phoneticPr fontId="3" type="noConversion"/>
  </si>
  <si>
    <t>cAMP(pmol/mg protein)</t>
    <phoneticPr fontId="3" type="noConversion"/>
  </si>
  <si>
    <t>Figure 9l</t>
    <phoneticPr fontId="3" type="noConversion"/>
  </si>
  <si>
    <t>Glycerol (μmol/L)</t>
  </si>
  <si>
    <t>BJ-BBR</t>
  </si>
  <si>
    <t>Figure 2a</t>
    <phoneticPr fontId="3" type="noConversion"/>
  </si>
  <si>
    <t>BBR</t>
  </si>
  <si>
    <t>BBR</t>
    <phoneticPr fontId="3" type="noConversion"/>
  </si>
  <si>
    <t>HCl solution</t>
  </si>
  <si>
    <t>Acetate buffer</t>
  </si>
  <si>
    <t>Phosphate buffer</t>
  </si>
  <si>
    <t>SGF</t>
  </si>
  <si>
    <t>FaSSIF-V1</t>
  </si>
  <si>
    <t>FeSSIF-V1</t>
  </si>
  <si>
    <t>Figure 2b</t>
    <phoneticPr fontId="3" type="noConversion"/>
  </si>
  <si>
    <t>Ibu</t>
  </si>
  <si>
    <t>BJ-Ibu</t>
  </si>
  <si>
    <t>Figure 2c</t>
    <phoneticPr fontId="3" type="noConversion"/>
  </si>
  <si>
    <t>Mean blood concentration (nmol/L)</t>
    <phoneticPr fontId="3" type="noConversion"/>
  </si>
  <si>
    <t>Figure S7a</t>
    <phoneticPr fontId="3" type="noConversion"/>
  </si>
  <si>
    <t>CMC-Na</t>
  </si>
  <si>
    <t>Figure S7b</t>
    <phoneticPr fontId="3" type="noConversion"/>
  </si>
  <si>
    <t>CMC-Na</t>
    <phoneticPr fontId="3" type="noConversion"/>
  </si>
  <si>
    <t>Veh</t>
  </si>
  <si>
    <t>Fasn</t>
  </si>
  <si>
    <t>Acaca</t>
  </si>
  <si>
    <t>Lpl</t>
  </si>
  <si>
    <t>Ucp1</t>
  </si>
  <si>
    <t>Ppargc1a</t>
  </si>
  <si>
    <t>Ppargc1b</t>
  </si>
  <si>
    <t>Cox8b</t>
  </si>
  <si>
    <t>Elvol3</t>
  </si>
  <si>
    <t>Figure 4k</t>
    <phoneticPr fontId="3" type="noConversion"/>
  </si>
  <si>
    <t>Tnf-α</t>
  </si>
  <si>
    <t>IL-6</t>
  </si>
  <si>
    <t>Ccl2</t>
  </si>
  <si>
    <t>Adgre1</t>
  </si>
  <si>
    <t>Itgax</t>
  </si>
  <si>
    <t>Figure 5g</t>
    <phoneticPr fontId="3" type="noConversion"/>
  </si>
  <si>
    <t>Relative Ikbke mRNA level in eWAT</t>
  </si>
  <si>
    <t>Figure 6d</t>
    <phoneticPr fontId="3" type="noConversion"/>
  </si>
  <si>
    <t>Figure 6e</t>
    <phoneticPr fontId="3" type="noConversion"/>
  </si>
  <si>
    <t>Relative Tbk1 mRNA level in eWAT</t>
  </si>
  <si>
    <t>Figure 6g</t>
    <phoneticPr fontId="3" type="noConversion"/>
  </si>
  <si>
    <t>Relative Expression of IKKε to GAPDH in eWAT</t>
    <phoneticPr fontId="3" type="noConversion"/>
  </si>
  <si>
    <t>Figure 6h</t>
    <phoneticPr fontId="3" type="noConversion"/>
  </si>
  <si>
    <t>Relative Expression of TBK1 to GAPDH in eWAT</t>
    <phoneticPr fontId="3" type="noConversion"/>
  </si>
  <si>
    <t>Relative Expression of p-TBK1 to GAPDH in eWAT</t>
    <phoneticPr fontId="3" type="noConversion"/>
  </si>
  <si>
    <t>Figure 6j</t>
    <phoneticPr fontId="3" type="noConversion"/>
  </si>
  <si>
    <t>Figure 6i</t>
    <phoneticPr fontId="3" type="noConversion"/>
  </si>
  <si>
    <t>Relative Expression of UCP1 to GAPDH in eWAT</t>
    <phoneticPr fontId="3" type="noConversion"/>
  </si>
  <si>
    <t>Relative Expression of p-AMPKα to GAPDH in eWAT</t>
    <phoneticPr fontId="3" type="noConversion"/>
  </si>
  <si>
    <t>Figure 6k</t>
    <phoneticPr fontId="3" type="noConversion"/>
  </si>
  <si>
    <t>Figure 6n</t>
    <phoneticPr fontId="3" type="noConversion"/>
  </si>
  <si>
    <t>Relative Ikbke mRNA Level in BAT</t>
    <phoneticPr fontId="3" type="noConversion"/>
  </si>
  <si>
    <t>Relative Tbk1 mRNA Level in BAT</t>
    <phoneticPr fontId="3" type="noConversion"/>
  </si>
  <si>
    <t>Figure 6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[$-F400]h:mm:ss\ AM/PM"/>
  </numFmts>
  <fonts count="12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color indexed="8"/>
      <name val="宋体"/>
      <family val="3"/>
      <charset val="134"/>
    </font>
    <font>
      <b/>
      <sz val="11"/>
      <color theme="1"/>
      <name val="等线"/>
      <family val="2"/>
      <scheme val="minor"/>
    </font>
    <font>
      <sz val="11"/>
      <color theme="1"/>
      <name val="Calibri"/>
      <family val="2"/>
      <charset val="161"/>
    </font>
    <font>
      <sz val="9"/>
      <name val="等线"/>
      <family val="2"/>
      <charset val="134"/>
      <scheme val="minor"/>
    </font>
    <font>
      <sz val="11"/>
      <color theme="1"/>
      <name val="Segoe UI"/>
      <family val="2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2" fillId="0" borderId="0">
      <alignment vertical="center"/>
    </xf>
    <xf numFmtId="0" fontId="1" fillId="0" borderId="0">
      <alignment vertical="center"/>
    </xf>
    <xf numFmtId="0" fontId="4" fillId="0" borderId="0"/>
    <xf numFmtId="0" fontId="4" fillId="0" borderId="0"/>
    <xf numFmtId="0" fontId="1" fillId="0" borderId="0">
      <alignment vertical="center"/>
    </xf>
  </cellStyleXfs>
  <cellXfs count="42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 applyNumberForma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6" fillId="0" borderId="0" xfId="1" applyFont="1">
      <alignment vertical="center"/>
    </xf>
    <xf numFmtId="0" fontId="2" fillId="0" borderId="0" xfId="1">
      <alignment vertical="center"/>
    </xf>
    <xf numFmtId="0" fontId="2" fillId="0" borderId="0" xfId="1" applyAlignment="1">
      <alignment horizontal="center" vertical="center"/>
    </xf>
    <xf numFmtId="0" fontId="5" fillId="0" borderId="0" xfId="4" applyFont="1"/>
    <xf numFmtId="176" fontId="2" fillId="0" borderId="0" xfId="1" applyNumberFormat="1" applyAlignment="1">
      <alignment horizontal="center" vertical="center"/>
    </xf>
    <xf numFmtId="0" fontId="4" fillId="0" borderId="0" xfId="4"/>
    <xf numFmtId="0" fontId="1" fillId="0" borderId="0" xfId="5">
      <alignment vertical="center"/>
    </xf>
    <xf numFmtId="176" fontId="1" fillId="0" borderId="0" xfId="5" applyNumberFormat="1">
      <alignment vertical="center"/>
    </xf>
    <xf numFmtId="21" fontId="7" fillId="0" borderId="0" xfId="4" applyNumberFormat="1" applyFont="1" applyAlignment="1">
      <alignment horizontal="center" vertical="center"/>
    </xf>
    <xf numFmtId="177" fontId="4" fillId="0" borderId="0" xfId="4" applyNumberFormat="1"/>
    <xf numFmtId="0" fontId="6" fillId="0" borderId="0" xfId="4" applyFont="1"/>
    <xf numFmtId="0" fontId="4" fillId="0" borderId="0" xfId="4" applyAlignment="1">
      <alignment vertical="center"/>
    </xf>
    <xf numFmtId="0" fontId="4" fillId="0" borderId="0" xfId="4" applyAlignment="1">
      <alignment horizontal="center" vertical="center"/>
    </xf>
    <xf numFmtId="176" fontId="4" fillId="0" borderId="0" xfId="4" applyNumberFormat="1" applyAlignment="1">
      <alignment horizontal="center" vertical="center"/>
    </xf>
    <xf numFmtId="0" fontId="2" fillId="0" borderId="0" xfId="4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2" fillId="0" borderId="0" xfId="1" applyAlignment="1">
      <alignment horizontal="center" vertical="center"/>
    </xf>
    <xf numFmtId="0" fontId="4" fillId="0" borderId="0" xfId="4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58" fontId="0" fillId="0" borderId="0" xfId="0" applyNumberFormat="1" applyAlignment="1">
      <alignment horizontal="center" vertical="center"/>
    </xf>
  </cellXfs>
  <cellStyles count="6">
    <cellStyle name="常规" xfId="0" builtinId="0"/>
    <cellStyle name="常规 10" xfId="3" xr:uid="{FBAA4C1A-9D4E-4714-AF70-FE3972B72A20}"/>
    <cellStyle name="常规 2" xfId="1" xr:uid="{B4FE35A1-BB65-4BA5-9619-4D309234B3CE}"/>
    <cellStyle name="常规 3" xfId="2" xr:uid="{DD73AD06-C7E8-4B4A-9256-CF89674532C5}"/>
    <cellStyle name="常规 3 2" xfId="4" xr:uid="{86A47ECD-43DF-45F9-95FE-4C5C5A7777FC}"/>
    <cellStyle name="常规 3 2 2" xfId="5" xr:uid="{1347091D-FA6D-4B1A-BFEE-E961493AD3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12" Type="http://schemas.openxmlformats.org/officeDocument/2006/relationships/calcChain" Target="calcChain.xml"/><Relationship Id="rId16" Type="http://schemas.openxmlformats.org/officeDocument/2006/relationships/worksheet" Target="worksheets/sheet16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worksheet" Target="worksheets/sheet95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08" Type="http://schemas.openxmlformats.org/officeDocument/2006/relationships/worksheet" Target="worksheets/sheet108.xml"/><Relationship Id="rId54" Type="http://schemas.openxmlformats.org/officeDocument/2006/relationships/worksheet" Target="worksheets/sheet54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91" Type="http://schemas.openxmlformats.org/officeDocument/2006/relationships/worksheet" Target="worksheets/sheet91.xml"/><Relationship Id="rId96" Type="http://schemas.openxmlformats.org/officeDocument/2006/relationships/worksheet" Target="worksheets/sheet9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theme" Target="theme/theme1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styles" Target="styles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0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0.bin"/></Relationships>
</file>

<file path=xl/worksheets/_rels/sheet10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1.bin"/></Relationships>
</file>

<file path=xl/worksheets/_rels/sheet10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2.bin"/></Relationships>
</file>

<file path=xl/worksheets/_rels/sheet10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3.bin"/></Relationships>
</file>

<file path=xl/worksheets/_rels/sheet10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4.bin"/></Relationships>
</file>

<file path=xl/worksheets/_rels/sheet10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5.bin"/></Relationships>
</file>

<file path=xl/worksheets/_rels/sheet10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6.bin"/></Relationships>
</file>

<file path=xl/worksheets/_rels/sheet10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7.bin"/></Relationships>
</file>

<file path=xl/worksheets/_rels/sheet10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6.bin"/></Relationships>
</file>

<file path=xl/worksheets/_rels/sheet6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7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8.bin"/></Relationships>
</file>

<file path=xl/worksheets/_rels/sheet6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9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0.bin"/></Relationships>
</file>

<file path=xl/worksheets/_rels/sheet7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1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2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3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4.bin"/></Relationships>
</file>

<file path=xl/worksheets/_rels/sheet7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5.bin"/></Relationships>
</file>

<file path=xl/worksheets/_rels/sheet7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6.bin"/></Relationships>
</file>

<file path=xl/worksheets/_rels/sheet7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7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8.bin"/></Relationships>
</file>

<file path=xl/worksheets/_rels/sheet7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9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0.bin"/></Relationships>
</file>

<file path=xl/worksheets/_rels/sheet8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1.bin"/></Relationships>
</file>

<file path=xl/worksheets/_rels/sheet8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2.bin"/></Relationships>
</file>

<file path=xl/worksheets/_rels/sheet8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3.bin"/></Relationships>
</file>

<file path=xl/worksheets/_rels/sheet8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4.bin"/></Relationships>
</file>

<file path=xl/worksheets/_rels/sheet8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5.bin"/></Relationships>
</file>

<file path=xl/worksheets/_rels/sheet8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6.bin"/></Relationships>
</file>

<file path=xl/worksheets/_rels/sheet8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7.bin"/></Relationships>
</file>

<file path=xl/worksheets/_rels/sheet8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8.bin"/></Relationships>
</file>

<file path=xl/worksheets/_rels/sheet8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9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9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0.bin"/></Relationships>
</file>

<file path=xl/worksheets/_rels/sheet9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1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2.bin"/></Relationships>
</file>

<file path=xl/worksheets/_rels/sheet9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3.bin"/></Relationships>
</file>

<file path=xl/worksheets/_rels/sheet9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4.bin"/></Relationships>
</file>

<file path=xl/worksheets/_rels/sheet9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5.bin"/></Relationships>
</file>

<file path=xl/worksheets/_rels/sheet9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6.bin"/></Relationships>
</file>

<file path=xl/worksheets/_rels/sheet9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7.bin"/></Relationships>
</file>

<file path=xl/worksheets/_rels/sheet9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8.bin"/></Relationships>
</file>

<file path=xl/worksheets/_rels/sheet9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49395-367A-4DDF-8239-ED20F4B92DCA}">
  <sheetPr>
    <pageSetUpPr fitToPage="1"/>
  </sheetPr>
  <dimension ref="A2:G38"/>
  <sheetViews>
    <sheetView tabSelected="1" workbookViewId="0">
      <selection activeCell="L18" sqref="L18"/>
    </sheetView>
  </sheetViews>
  <sheetFormatPr defaultRowHeight="14" x14ac:dyDescent="0.3"/>
  <cols>
    <col min="1" max="1" width="13.9140625" bestFit="1" customWidth="1"/>
  </cols>
  <sheetData>
    <row r="2" spans="1:7" x14ac:dyDescent="0.3">
      <c r="A2" s="15" t="s">
        <v>243</v>
      </c>
    </row>
    <row r="3" spans="1:7" ht="15.5" customHeight="1" x14ac:dyDescent="0.3">
      <c r="A3" s="10" t="s">
        <v>246</v>
      </c>
      <c r="B3" s="35" t="s">
        <v>245</v>
      </c>
      <c r="C3" s="35"/>
      <c r="D3" s="35" t="s">
        <v>242</v>
      </c>
      <c r="E3" s="35"/>
    </row>
    <row r="4" spans="1:7" x14ac:dyDescent="0.3">
      <c r="A4" s="1">
        <v>0.5</v>
      </c>
      <c r="B4" s="1">
        <v>0.137245795</v>
      </c>
      <c r="C4" s="1">
        <v>1.76826E-3</v>
      </c>
      <c r="D4" s="1">
        <v>0.13137799999999999</v>
      </c>
      <c r="E4" s="1">
        <v>3.1213000000000001E-2</v>
      </c>
    </row>
    <row r="5" spans="1:7" x14ac:dyDescent="0.3">
      <c r="A5" s="1">
        <v>1</v>
      </c>
      <c r="B5" s="1">
        <v>0.14593468900000001</v>
      </c>
      <c r="C5" s="1">
        <v>1.8910670000000001E-2</v>
      </c>
      <c r="D5" s="1">
        <v>0.158694</v>
      </c>
      <c r="E5" s="1">
        <v>3.4754E-2</v>
      </c>
    </row>
    <row r="6" spans="1:7" x14ac:dyDescent="0.3">
      <c r="A6" s="1">
        <v>2</v>
      </c>
      <c r="B6" s="1">
        <v>0.106148176</v>
      </c>
      <c r="C6" s="1">
        <v>3.2469900000000002E-4</v>
      </c>
      <c r="D6" s="1">
        <v>0.17055000000000001</v>
      </c>
      <c r="E6" s="1">
        <v>9.6780000000000008E-3</v>
      </c>
    </row>
    <row r="7" spans="1:7" x14ac:dyDescent="0.3">
      <c r="A7" s="1">
        <v>24</v>
      </c>
      <c r="B7" s="1">
        <v>8.1080134999999998E-2</v>
      </c>
      <c r="C7" s="1">
        <v>1.1504309999999999E-3</v>
      </c>
      <c r="D7" s="1">
        <v>9.8700999999999997E-2</v>
      </c>
      <c r="E7" s="1">
        <v>1.9448E-2</v>
      </c>
    </row>
    <row r="10" spans="1:7" x14ac:dyDescent="0.3">
      <c r="A10" s="10" t="s">
        <v>247</v>
      </c>
      <c r="B10" s="35" t="s">
        <v>245</v>
      </c>
      <c r="C10" s="35"/>
      <c r="D10" s="35" t="s">
        <v>242</v>
      </c>
      <c r="E10" s="35"/>
      <c r="F10" s="33"/>
      <c r="G10" s="33"/>
    </row>
    <row r="11" spans="1:7" x14ac:dyDescent="0.3">
      <c r="A11" s="1">
        <v>0.5</v>
      </c>
      <c r="B11" s="1">
        <v>2.0762946649999998</v>
      </c>
      <c r="C11" s="1">
        <v>3.2337670999999998E-2</v>
      </c>
      <c r="D11" s="1">
        <v>1.4015340000000001</v>
      </c>
      <c r="E11" s="1">
        <v>0.387465</v>
      </c>
      <c r="F11" s="1"/>
    </row>
    <row r="12" spans="1:7" x14ac:dyDescent="0.3">
      <c r="A12" s="1">
        <v>1</v>
      </c>
      <c r="B12" s="1">
        <v>2.0694108369999999</v>
      </c>
      <c r="C12" s="1">
        <v>4.0995288999999997E-2</v>
      </c>
      <c r="D12" s="1">
        <v>3.4732859999999999</v>
      </c>
      <c r="E12" s="1">
        <v>0.32906600000000003</v>
      </c>
      <c r="F12" s="1"/>
    </row>
    <row r="13" spans="1:7" x14ac:dyDescent="0.3">
      <c r="A13" s="1">
        <v>2</v>
      </c>
      <c r="B13" s="1">
        <v>1.543771292</v>
      </c>
      <c r="C13" s="1">
        <v>0.109264453</v>
      </c>
      <c r="D13" s="1">
        <v>4.1212200000000001</v>
      </c>
      <c r="E13" s="1">
        <v>0.20996600000000001</v>
      </c>
      <c r="F13" s="1"/>
    </row>
    <row r="14" spans="1:7" x14ac:dyDescent="0.3">
      <c r="A14" s="1">
        <v>24</v>
      </c>
      <c r="B14" s="1">
        <v>1.5355694339999999</v>
      </c>
      <c r="C14" s="1">
        <v>0.28320672800000002</v>
      </c>
      <c r="D14" s="1">
        <v>4.9979529999999999</v>
      </c>
      <c r="E14" s="1">
        <v>0.200993</v>
      </c>
      <c r="F14" s="1"/>
    </row>
    <row r="16" spans="1:7" x14ac:dyDescent="0.3">
      <c r="A16" s="10" t="s">
        <v>248</v>
      </c>
      <c r="B16" s="35" t="s">
        <v>245</v>
      </c>
      <c r="C16" s="35"/>
      <c r="D16" s="35" t="s">
        <v>242</v>
      </c>
      <c r="E16" s="35"/>
      <c r="F16" s="31"/>
    </row>
    <row r="17" spans="1:6" x14ac:dyDescent="0.3">
      <c r="A17" s="1">
        <v>0.5</v>
      </c>
      <c r="B17" s="1">
        <v>2.2859475480000002</v>
      </c>
      <c r="C17" s="1">
        <v>7.6759831000000001E-2</v>
      </c>
      <c r="D17" s="1">
        <v>0.60357499999999997</v>
      </c>
      <c r="E17" s="1">
        <v>3.9962999999999999E-2</v>
      </c>
      <c r="F17" s="1"/>
    </row>
    <row r="18" spans="1:6" x14ac:dyDescent="0.3">
      <c r="A18" s="1">
        <v>1</v>
      </c>
      <c r="B18" s="1">
        <v>2.3777163080000001</v>
      </c>
      <c r="C18" s="1">
        <v>5.2623932999999998E-2</v>
      </c>
      <c r="D18" s="1">
        <v>0.87476100000000001</v>
      </c>
      <c r="E18" s="1">
        <v>0.18266399999999999</v>
      </c>
      <c r="F18" s="1"/>
    </row>
    <row r="19" spans="1:6" x14ac:dyDescent="0.3">
      <c r="A19" s="1">
        <v>2</v>
      </c>
      <c r="B19" s="1">
        <v>1.794246722</v>
      </c>
      <c r="C19" s="1">
        <v>6.4798014000000001E-2</v>
      </c>
      <c r="D19" s="1">
        <v>1.017825</v>
      </c>
      <c r="E19" s="1">
        <v>2.7049E-2</v>
      </c>
      <c r="F19" s="1"/>
    </row>
    <row r="20" spans="1:6" x14ac:dyDescent="0.3">
      <c r="A20" s="1">
        <v>24</v>
      </c>
      <c r="B20" s="1">
        <v>1.947788839</v>
      </c>
      <c r="C20" s="1">
        <v>5.9397440000000003E-2</v>
      </c>
      <c r="D20" s="1">
        <v>0.96704199999999996</v>
      </c>
      <c r="E20" s="1">
        <v>3.8037000000000001E-2</v>
      </c>
      <c r="F20" s="1"/>
    </row>
    <row r="22" spans="1:6" x14ac:dyDescent="0.3">
      <c r="A22" s="10" t="s">
        <v>249</v>
      </c>
      <c r="B22" s="35" t="s">
        <v>245</v>
      </c>
      <c r="C22" s="35"/>
      <c r="D22" s="35" t="s">
        <v>242</v>
      </c>
      <c r="E22" s="35"/>
      <c r="F22" s="31"/>
    </row>
    <row r="23" spans="1:6" x14ac:dyDescent="0.3">
      <c r="A23" s="1">
        <v>0.5</v>
      </c>
      <c r="B23" s="1">
        <v>0.171715214</v>
      </c>
      <c r="C23" s="1">
        <v>5.9959790000000002E-3</v>
      </c>
      <c r="D23" s="1">
        <v>0.21646799999999999</v>
      </c>
      <c r="E23" s="1">
        <v>2.3687E-2</v>
      </c>
      <c r="F23" s="1"/>
    </row>
    <row r="24" spans="1:6" x14ac:dyDescent="0.3">
      <c r="A24" s="1">
        <v>1</v>
      </c>
      <c r="B24" s="1">
        <v>0.17529444899999999</v>
      </c>
      <c r="C24" s="1">
        <v>8.4573110000000003E-3</v>
      </c>
      <c r="D24" s="1">
        <v>0.249555</v>
      </c>
      <c r="E24" s="1">
        <v>8.1840000000000003E-3</v>
      </c>
      <c r="F24" s="1"/>
    </row>
    <row r="25" spans="1:6" x14ac:dyDescent="0.3">
      <c r="A25" s="1">
        <v>2</v>
      </c>
      <c r="B25" s="1">
        <v>0.140064892</v>
      </c>
      <c r="C25" s="1">
        <v>5.0708029999999996E-3</v>
      </c>
      <c r="D25" s="1">
        <v>0.221689</v>
      </c>
      <c r="E25" s="1">
        <v>9.7160000000000007E-3</v>
      </c>
      <c r="F25" s="1"/>
    </row>
    <row r="26" spans="1:6" x14ac:dyDescent="0.3">
      <c r="A26" s="1">
        <v>24</v>
      </c>
      <c r="B26" s="1">
        <v>0.109718519</v>
      </c>
      <c r="C26" s="1">
        <v>1.0936964E-2</v>
      </c>
      <c r="D26" s="1">
        <v>0.12982299999999999</v>
      </c>
      <c r="E26" s="1">
        <v>8.4340000000000005E-3</v>
      </c>
      <c r="F26" s="1"/>
    </row>
    <row r="28" spans="1:6" x14ac:dyDescent="0.3">
      <c r="A28" s="10" t="s">
        <v>250</v>
      </c>
      <c r="B28" s="35" t="s">
        <v>245</v>
      </c>
      <c r="C28" s="35"/>
      <c r="D28" s="35" t="s">
        <v>242</v>
      </c>
      <c r="E28" s="35"/>
      <c r="F28" s="31"/>
    </row>
    <row r="29" spans="1:6" x14ac:dyDescent="0.3">
      <c r="A29" s="1">
        <v>0.5</v>
      </c>
      <c r="B29" s="1">
        <v>0.15134492599999999</v>
      </c>
      <c r="C29" s="1">
        <v>1.0310125E-2</v>
      </c>
      <c r="D29" s="1">
        <v>0.37762699999999999</v>
      </c>
      <c r="E29" s="1">
        <v>4.7213999999999999E-2</v>
      </c>
      <c r="F29" s="1"/>
    </row>
    <row r="30" spans="1:6" x14ac:dyDescent="0.3">
      <c r="A30" s="1">
        <v>1</v>
      </c>
      <c r="B30" s="1">
        <v>0.12619291899999999</v>
      </c>
      <c r="C30" s="1">
        <v>1.0305778999999999E-2</v>
      </c>
      <c r="D30" s="1">
        <v>0.330621</v>
      </c>
      <c r="E30" s="1">
        <v>3.0942000000000001E-2</v>
      </c>
      <c r="F30" s="1"/>
    </row>
    <row r="31" spans="1:6" x14ac:dyDescent="0.3">
      <c r="A31" s="1">
        <v>2</v>
      </c>
      <c r="B31" s="1">
        <v>8.7183474999999996E-2</v>
      </c>
      <c r="C31" s="1">
        <v>1.8347099999999999E-4</v>
      </c>
      <c r="D31" s="1">
        <v>0.28040199999999998</v>
      </c>
      <c r="E31" s="1">
        <v>2.0105999999999999E-2</v>
      </c>
      <c r="F31" s="1"/>
    </row>
    <row r="32" spans="1:6" x14ac:dyDescent="0.3">
      <c r="A32" s="1">
        <v>24</v>
      </c>
      <c r="B32" s="1">
        <v>6.4089284999999996E-2</v>
      </c>
      <c r="C32" s="1">
        <v>1.871038E-3</v>
      </c>
      <c r="D32" s="1">
        <v>0.14366100000000001</v>
      </c>
      <c r="E32" s="1">
        <v>2.8519999999999999E-3</v>
      </c>
      <c r="F32" s="1"/>
    </row>
    <row r="34" spans="1:6" x14ac:dyDescent="0.3">
      <c r="A34" s="10" t="s">
        <v>251</v>
      </c>
      <c r="B34" s="35" t="s">
        <v>245</v>
      </c>
      <c r="C34" s="35"/>
      <c r="D34" s="35" t="s">
        <v>242</v>
      </c>
      <c r="E34" s="35"/>
      <c r="F34" s="31"/>
    </row>
    <row r="35" spans="1:6" x14ac:dyDescent="0.3">
      <c r="A35" s="1">
        <v>0.5</v>
      </c>
      <c r="B35" s="1">
        <v>0.13705574600000001</v>
      </c>
      <c r="C35" s="1">
        <v>6.1070100000000004E-3</v>
      </c>
      <c r="D35" s="1">
        <v>0.167548</v>
      </c>
      <c r="E35" s="1">
        <v>3.2077000000000001E-2</v>
      </c>
      <c r="F35" s="1"/>
    </row>
    <row r="36" spans="1:6" x14ac:dyDescent="0.3">
      <c r="A36" s="1">
        <v>1</v>
      </c>
      <c r="B36" s="1">
        <v>0.107232492</v>
      </c>
      <c r="C36" s="1">
        <v>4.986313E-3</v>
      </c>
      <c r="D36" s="1">
        <v>0.173649</v>
      </c>
      <c r="E36" s="1">
        <v>8.0450000000000001E-3</v>
      </c>
      <c r="F36" s="1"/>
    </row>
    <row r="37" spans="1:6" x14ac:dyDescent="0.3">
      <c r="A37" s="1">
        <v>2</v>
      </c>
      <c r="B37" s="1">
        <v>7.3296966000000005E-2</v>
      </c>
      <c r="C37" s="1">
        <v>1.4131942E-2</v>
      </c>
      <c r="D37" s="1">
        <v>0.154025</v>
      </c>
      <c r="E37" s="1">
        <v>8.1180000000000002E-3</v>
      </c>
      <c r="F37" s="1"/>
    </row>
    <row r="38" spans="1:6" x14ac:dyDescent="0.3">
      <c r="A38" s="1">
        <v>24</v>
      </c>
      <c r="B38" s="1">
        <v>6.3055075000000002E-2</v>
      </c>
      <c r="C38" s="1">
        <v>6.3954570000000002E-3</v>
      </c>
      <c r="D38" s="1">
        <v>8.0697000000000005E-2</v>
      </c>
      <c r="E38" s="1">
        <v>7.6480000000000003E-3</v>
      </c>
      <c r="F38" s="1"/>
    </row>
  </sheetData>
  <mergeCells count="12">
    <mergeCell ref="B3:C3"/>
    <mergeCell ref="D3:E3"/>
    <mergeCell ref="B10:C10"/>
    <mergeCell ref="D10:E10"/>
    <mergeCell ref="B28:C28"/>
    <mergeCell ref="D28:E28"/>
    <mergeCell ref="B34:C34"/>
    <mergeCell ref="D34:E34"/>
    <mergeCell ref="B16:C16"/>
    <mergeCell ref="D16:E16"/>
    <mergeCell ref="B22:C22"/>
    <mergeCell ref="D22:E22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C6A91-1353-4CFB-AAE8-C1A14CCD7F13}">
  <dimension ref="A1:J9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1" spans="1:10" x14ac:dyDescent="0.3">
      <c r="A1" s="15" t="s">
        <v>44</v>
      </c>
    </row>
    <row r="2" spans="1:10" x14ac:dyDescent="0.3">
      <c r="B2" s="20" t="s">
        <v>16</v>
      </c>
      <c r="G2" s="20" t="s">
        <v>17</v>
      </c>
    </row>
    <row r="3" spans="1:10" x14ac:dyDescent="0.3">
      <c r="B3" s="20" t="s">
        <v>6</v>
      </c>
      <c r="C3" s="20" t="s">
        <v>7</v>
      </c>
      <c r="D3" s="20" t="s">
        <v>8</v>
      </c>
      <c r="E3" s="20" t="s">
        <v>9</v>
      </c>
      <c r="G3" s="20" t="s">
        <v>6</v>
      </c>
      <c r="H3" s="20" t="s">
        <v>7</v>
      </c>
      <c r="I3" s="20" t="s">
        <v>8</v>
      </c>
      <c r="J3" s="20" t="s">
        <v>9</v>
      </c>
    </row>
    <row r="4" spans="1:10" x14ac:dyDescent="0.3">
      <c r="A4" s="20">
        <v>1</v>
      </c>
      <c r="B4" s="20">
        <v>1344.0250000000001</v>
      </c>
      <c r="C4" s="20">
        <v>1385.125</v>
      </c>
      <c r="D4" s="20">
        <v>1700.625</v>
      </c>
      <c r="E4" s="20">
        <v>1565.4875</v>
      </c>
      <c r="F4" s="20">
        <v>1</v>
      </c>
      <c r="G4" s="20">
        <v>1389.9268</v>
      </c>
      <c r="H4" s="20">
        <v>1482.5</v>
      </c>
      <c r="I4" s="20">
        <v>2067.7561000000001</v>
      </c>
      <c r="J4" s="20">
        <v>1992.3171</v>
      </c>
    </row>
    <row r="5" spans="1:10" x14ac:dyDescent="0.3">
      <c r="A5" s="20">
        <v>2</v>
      </c>
      <c r="B5" s="20">
        <v>1104.9000000000001</v>
      </c>
      <c r="C5" s="20">
        <v>1795.1125</v>
      </c>
      <c r="D5" s="20">
        <v>1898.7750000000001</v>
      </c>
      <c r="E5" s="20">
        <v>1609.7249999999999</v>
      </c>
      <c r="F5" s="20">
        <v>2</v>
      </c>
      <c r="G5" s="20">
        <v>1194.1706999999999</v>
      </c>
      <c r="H5" s="20">
        <v>2113.9512</v>
      </c>
      <c r="I5" s="20">
        <v>2389.2927</v>
      </c>
      <c r="J5" s="20">
        <v>1939.0488</v>
      </c>
    </row>
    <row r="6" spans="1:10" x14ac:dyDescent="0.3">
      <c r="A6" s="20">
        <v>3</v>
      </c>
      <c r="B6" s="20">
        <v>1295.0250000000001</v>
      </c>
      <c r="C6" s="20">
        <v>1755.3625</v>
      </c>
      <c r="D6" s="20">
        <v>1746.55</v>
      </c>
      <c r="E6" s="20">
        <v>1647.75</v>
      </c>
      <c r="F6" s="20">
        <v>3</v>
      </c>
      <c r="G6" s="20">
        <v>1279.2317</v>
      </c>
      <c r="H6" s="20">
        <v>2061.6828999999998</v>
      </c>
      <c r="I6" s="20">
        <v>2200.6219999999998</v>
      </c>
      <c r="J6" s="20">
        <v>2005.0365999999999</v>
      </c>
    </row>
    <row r="7" spans="1:10" x14ac:dyDescent="0.3">
      <c r="A7" s="20">
        <v>4</v>
      </c>
      <c r="B7" s="20">
        <v>1418.3125</v>
      </c>
      <c r="C7" s="20">
        <v>1469.2874999999999</v>
      </c>
      <c r="D7" s="20">
        <v>1796.0625</v>
      </c>
      <c r="E7" s="20">
        <v>1464.4625000000001</v>
      </c>
      <c r="F7" s="20">
        <v>4</v>
      </c>
      <c r="G7" s="20">
        <v>1634.2805000000001</v>
      </c>
      <c r="H7" s="20">
        <v>1861.6220000000001</v>
      </c>
      <c r="I7" s="20">
        <v>2024.0976000000001</v>
      </c>
      <c r="J7" s="20">
        <v>1829.3171</v>
      </c>
    </row>
    <row r="8" spans="1:10" x14ac:dyDescent="0.3">
      <c r="A8" s="20">
        <v>5</v>
      </c>
      <c r="B8" s="20">
        <v>1381.7750000000001</v>
      </c>
      <c r="C8" s="20">
        <v>1596.0374999999999</v>
      </c>
      <c r="D8" s="20">
        <v>1677.4</v>
      </c>
      <c r="E8" s="20">
        <v>1503.3875</v>
      </c>
      <c r="F8" s="20">
        <v>5</v>
      </c>
      <c r="G8" s="20">
        <v>1760.4512</v>
      </c>
      <c r="H8" s="20">
        <v>1950.9756</v>
      </c>
      <c r="I8" s="20">
        <v>2340.6828999999998</v>
      </c>
      <c r="J8" s="20">
        <v>1792.5</v>
      </c>
    </row>
    <row r="9" spans="1:10" x14ac:dyDescent="0.3">
      <c r="A9" s="20">
        <v>6</v>
      </c>
      <c r="B9" s="20">
        <v>1473.3875</v>
      </c>
      <c r="C9" s="20">
        <v>1555.35</v>
      </c>
      <c r="D9" s="20">
        <v>1662.5625</v>
      </c>
      <c r="E9" s="20">
        <v>1622.5625</v>
      </c>
      <c r="F9" s="20">
        <v>6</v>
      </c>
      <c r="G9" s="20">
        <v>1729.6463000000001</v>
      </c>
      <c r="H9" s="20">
        <v>1918.1829</v>
      </c>
      <c r="I9" s="20">
        <v>2028.4023999999999</v>
      </c>
      <c r="J9" s="20">
        <v>1853.0121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D231C-9A19-4CBF-A767-60E741477FD5}">
  <dimension ref="A2:I16"/>
  <sheetViews>
    <sheetView workbookViewId="0">
      <selection activeCell="A2" sqref="A2:A3"/>
    </sheetView>
  </sheetViews>
  <sheetFormatPr defaultRowHeight="14" x14ac:dyDescent="0.3"/>
  <sheetData>
    <row r="2" spans="1:9" x14ac:dyDescent="0.3">
      <c r="A2" s="2" t="s">
        <v>206</v>
      </c>
    </row>
    <row r="3" spans="1:9" x14ac:dyDescent="0.3">
      <c r="A3" t="s">
        <v>205</v>
      </c>
    </row>
    <row r="4" spans="1:9" x14ac:dyDescent="0.3">
      <c r="A4" s="41" t="s">
        <v>207</v>
      </c>
      <c r="B4" s="39"/>
      <c r="C4" s="11">
        <v>0</v>
      </c>
      <c r="D4" s="11">
        <v>15</v>
      </c>
      <c r="E4" s="11">
        <v>30</v>
      </c>
      <c r="F4" s="11">
        <v>45</v>
      </c>
      <c r="G4" s="11">
        <v>60</v>
      </c>
      <c r="H4" s="11">
        <v>90</v>
      </c>
      <c r="I4" s="11">
        <v>120</v>
      </c>
    </row>
    <row r="5" spans="1:9" x14ac:dyDescent="0.3">
      <c r="A5" s="39" t="s">
        <v>169</v>
      </c>
      <c r="B5" s="11">
        <v>1</v>
      </c>
      <c r="C5" s="4">
        <v>19.100000000000001</v>
      </c>
      <c r="D5" s="4">
        <v>28.66</v>
      </c>
      <c r="E5" s="4">
        <v>33.299999999999997</v>
      </c>
      <c r="F5" s="4">
        <v>22.4</v>
      </c>
      <c r="G5" s="4">
        <v>27.7</v>
      </c>
      <c r="H5" s="4">
        <v>26.4</v>
      </c>
      <c r="I5" s="4">
        <v>23.1</v>
      </c>
    </row>
    <row r="6" spans="1:9" x14ac:dyDescent="0.3">
      <c r="A6" s="39"/>
      <c r="B6" s="11">
        <v>2</v>
      </c>
      <c r="C6" s="4">
        <v>25.5</v>
      </c>
      <c r="D6" s="4">
        <v>30.1</v>
      </c>
      <c r="E6" s="4">
        <v>33.299999999999997</v>
      </c>
      <c r="F6" s="4">
        <v>33.299999999999997</v>
      </c>
      <c r="G6" s="4">
        <v>32.4</v>
      </c>
      <c r="H6" s="4">
        <v>29.8</v>
      </c>
      <c r="I6" s="4">
        <v>28.5</v>
      </c>
    </row>
    <row r="7" spans="1:9" x14ac:dyDescent="0.3">
      <c r="A7" s="39"/>
      <c r="B7" s="11">
        <v>3</v>
      </c>
      <c r="C7" s="4">
        <v>22.3</v>
      </c>
      <c r="D7" s="4">
        <v>31.8</v>
      </c>
      <c r="E7" s="4">
        <v>29</v>
      </c>
      <c r="F7" s="4">
        <v>32.5</v>
      </c>
      <c r="G7" s="4">
        <v>28.5</v>
      </c>
      <c r="H7" s="4">
        <v>27.9</v>
      </c>
      <c r="I7" s="4">
        <v>28.6</v>
      </c>
    </row>
    <row r="8" spans="1:9" x14ac:dyDescent="0.3">
      <c r="A8" s="39"/>
      <c r="B8" s="11">
        <v>4</v>
      </c>
      <c r="C8" s="4">
        <v>19.100000000000001</v>
      </c>
      <c r="D8" s="4">
        <v>33.299999999999997</v>
      </c>
      <c r="E8" s="4">
        <v>33.1</v>
      </c>
      <c r="F8" s="4">
        <v>33.299999999999997</v>
      </c>
      <c r="G8" s="4">
        <v>21.4</v>
      </c>
      <c r="H8" s="4">
        <v>30</v>
      </c>
      <c r="I8" s="4">
        <v>24.4</v>
      </c>
    </row>
    <row r="9" spans="1:9" x14ac:dyDescent="0.3">
      <c r="A9" s="39"/>
      <c r="B9" s="11">
        <v>5</v>
      </c>
      <c r="C9" s="4">
        <v>21</v>
      </c>
      <c r="D9" s="4">
        <v>28.9</v>
      </c>
      <c r="E9" s="4">
        <v>33.299999999999997</v>
      </c>
      <c r="F9" s="4">
        <v>33.299999999999997</v>
      </c>
      <c r="G9" s="4">
        <v>31</v>
      </c>
      <c r="H9" s="4">
        <v>27.6</v>
      </c>
      <c r="I9" s="4">
        <v>22.8</v>
      </c>
    </row>
    <row r="10" spans="1:9" x14ac:dyDescent="0.3">
      <c r="A10" s="39"/>
      <c r="B10" s="11">
        <v>6</v>
      </c>
      <c r="C10" s="4">
        <v>26.7</v>
      </c>
      <c r="D10" s="4">
        <v>33.299999999999997</v>
      </c>
      <c r="E10" s="4">
        <v>33.299999999999997</v>
      </c>
      <c r="F10" s="4">
        <v>33.299999999999997</v>
      </c>
      <c r="G10" s="4">
        <v>32.799999999999997</v>
      </c>
      <c r="H10" s="4">
        <v>27.7</v>
      </c>
      <c r="I10" s="4">
        <v>28.1</v>
      </c>
    </row>
    <row r="11" spans="1:9" x14ac:dyDescent="0.3">
      <c r="A11" s="39" t="s">
        <v>170</v>
      </c>
      <c r="B11" s="11">
        <v>1</v>
      </c>
      <c r="C11" s="4">
        <v>21.4</v>
      </c>
      <c r="D11" s="4">
        <v>33.299999999999997</v>
      </c>
      <c r="E11" s="4">
        <v>33.299999999999997</v>
      </c>
      <c r="F11" s="4">
        <v>33.299999999999997</v>
      </c>
      <c r="G11" s="4">
        <v>33.299999999999997</v>
      </c>
      <c r="H11" s="4">
        <v>33.299999999999997</v>
      </c>
      <c r="I11" s="4">
        <v>21.9</v>
      </c>
    </row>
    <row r="12" spans="1:9" x14ac:dyDescent="0.3">
      <c r="A12" s="39"/>
      <c r="B12" s="11">
        <v>2</v>
      </c>
      <c r="C12" s="4">
        <v>23.3</v>
      </c>
      <c r="D12" s="4">
        <v>33.299999999999997</v>
      </c>
      <c r="E12" s="4">
        <v>33.299999999999997</v>
      </c>
      <c r="F12" s="4">
        <v>33.299999999999997</v>
      </c>
      <c r="G12" s="4">
        <v>33.299999999999997</v>
      </c>
      <c r="H12" s="4">
        <v>33.299999999999997</v>
      </c>
      <c r="I12" s="4">
        <v>27.3</v>
      </c>
    </row>
    <row r="13" spans="1:9" x14ac:dyDescent="0.3">
      <c r="A13" s="39"/>
      <c r="B13" s="11">
        <v>3</v>
      </c>
      <c r="C13" s="4">
        <v>18.899999999999999</v>
      </c>
      <c r="D13" s="4">
        <v>28.4</v>
      </c>
      <c r="E13" s="4">
        <v>33.299999999999997</v>
      </c>
      <c r="F13" s="4">
        <v>33.299999999999997</v>
      </c>
      <c r="G13" s="4">
        <v>31.7</v>
      </c>
      <c r="H13" s="4">
        <v>29.2</v>
      </c>
      <c r="I13" s="4">
        <v>30.299999999999997</v>
      </c>
    </row>
    <row r="14" spans="1:9" x14ac:dyDescent="0.3">
      <c r="A14" s="39"/>
      <c r="B14" s="11">
        <v>4</v>
      </c>
      <c r="C14" s="4">
        <v>18.7</v>
      </c>
      <c r="D14" s="4">
        <v>27.2</v>
      </c>
      <c r="E14" s="4">
        <v>27.2</v>
      </c>
      <c r="F14" s="4">
        <v>28.6</v>
      </c>
      <c r="G14" s="4">
        <v>26.1</v>
      </c>
      <c r="H14" s="4">
        <v>22.9</v>
      </c>
      <c r="I14" s="4">
        <v>22.8</v>
      </c>
    </row>
    <row r="15" spans="1:9" x14ac:dyDescent="0.3">
      <c r="A15" s="39"/>
      <c r="B15" s="11">
        <v>5</v>
      </c>
      <c r="C15" s="4">
        <v>26.4</v>
      </c>
      <c r="D15" s="4">
        <v>27.4</v>
      </c>
      <c r="E15" s="4">
        <v>28.6</v>
      </c>
      <c r="F15" s="4">
        <v>33.299999999999997</v>
      </c>
      <c r="G15" s="4">
        <v>32.4</v>
      </c>
      <c r="H15" s="4">
        <v>25.9</v>
      </c>
      <c r="I15" s="4">
        <v>23.7</v>
      </c>
    </row>
    <row r="16" spans="1:9" x14ac:dyDescent="0.3">
      <c r="A16" s="39"/>
      <c r="B16" s="11">
        <v>6</v>
      </c>
      <c r="C16" s="4">
        <v>22</v>
      </c>
      <c r="D16" s="4">
        <v>33.299999999999997</v>
      </c>
      <c r="E16" s="4">
        <v>33.299999999999997</v>
      </c>
      <c r="F16" s="4">
        <v>33.299999999999997</v>
      </c>
      <c r="G16" s="4">
        <v>33.299999999999997</v>
      </c>
      <c r="H16" s="4">
        <v>26</v>
      </c>
      <c r="I16" s="4">
        <v>23.9</v>
      </c>
    </row>
  </sheetData>
  <mergeCells count="3">
    <mergeCell ref="A4:B4"/>
    <mergeCell ref="A5:A10"/>
    <mergeCell ref="A11:A1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9E0FE-2877-4408-907C-45A523D90A99}">
  <dimension ref="A2:B10"/>
  <sheetViews>
    <sheetView workbookViewId="0">
      <selection activeCell="A2" sqref="A2:A3"/>
    </sheetView>
  </sheetViews>
  <sheetFormatPr defaultRowHeight="14" x14ac:dyDescent="0.3"/>
  <sheetData>
    <row r="2" spans="1:2" x14ac:dyDescent="0.3">
      <c r="A2" s="2" t="s">
        <v>208</v>
      </c>
    </row>
    <row r="3" spans="1:2" x14ac:dyDescent="0.3">
      <c r="A3" t="s">
        <v>209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3170.4</v>
      </c>
      <c r="B5" s="1">
        <v>3735.75</v>
      </c>
    </row>
    <row r="6" spans="1:2" x14ac:dyDescent="0.3">
      <c r="A6" s="1">
        <v>3692.25</v>
      </c>
      <c r="B6" s="1">
        <v>3831</v>
      </c>
    </row>
    <row r="7" spans="1:2" x14ac:dyDescent="0.3">
      <c r="A7" s="1">
        <v>3474</v>
      </c>
      <c r="B7" s="1">
        <v>3484.5</v>
      </c>
    </row>
    <row r="8" spans="1:2" x14ac:dyDescent="0.3">
      <c r="A8" s="1">
        <v>3386.25</v>
      </c>
      <c r="B8" s="1">
        <v>3143.25</v>
      </c>
    </row>
    <row r="9" spans="1:2" x14ac:dyDescent="0.3">
      <c r="A9" s="1">
        <v>3457.5</v>
      </c>
      <c r="B9" s="1">
        <v>3419.25</v>
      </c>
    </row>
    <row r="10" spans="1:2" x14ac:dyDescent="0.3">
      <c r="A10" s="1">
        <v>3689.25</v>
      </c>
      <c r="B10" s="1">
        <v>3551.2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047DE-1E35-40E9-A999-FF2F58825D72}">
  <dimension ref="A2:I16"/>
  <sheetViews>
    <sheetView workbookViewId="0">
      <selection activeCell="A2" sqref="A2:A3"/>
    </sheetView>
  </sheetViews>
  <sheetFormatPr defaultRowHeight="14" x14ac:dyDescent="0.3"/>
  <sheetData>
    <row r="2" spans="1:9" x14ac:dyDescent="0.3">
      <c r="A2" s="2" t="s">
        <v>206</v>
      </c>
    </row>
    <row r="3" spans="1:9" x14ac:dyDescent="0.3">
      <c r="A3" t="s">
        <v>205</v>
      </c>
    </row>
    <row r="4" spans="1:9" x14ac:dyDescent="0.3">
      <c r="A4" s="41" t="s">
        <v>207</v>
      </c>
      <c r="B4" s="39"/>
      <c r="C4" s="11">
        <v>0</v>
      </c>
      <c r="D4" s="11">
        <v>15</v>
      </c>
      <c r="E4" s="11">
        <v>30</v>
      </c>
      <c r="F4" s="11">
        <v>45</v>
      </c>
      <c r="G4" s="11">
        <v>60</v>
      </c>
      <c r="H4" s="11">
        <v>90</v>
      </c>
      <c r="I4" s="11">
        <v>120</v>
      </c>
    </row>
    <row r="5" spans="1:9" x14ac:dyDescent="0.3">
      <c r="A5" s="39" t="s">
        <v>169</v>
      </c>
      <c r="B5" s="11">
        <v>1</v>
      </c>
      <c r="C5" s="4">
        <v>20.7</v>
      </c>
      <c r="D5" s="4">
        <v>21.8</v>
      </c>
      <c r="E5" s="4">
        <v>19.100000000000001</v>
      </c>
      <c r="F5" s="4">
        <v>16.100000000000001</v>
      </c>
      <c r="G5" s="4">
        <v>10.7</v>
      </c>
      <c r="H5" s="4">
        <v>15</v>
      </c>
      <c r="I5" s="4">
        <v>17.2</v>
      </c>
    </row>
    <row r="6" spans="1:9" x14ac:dyDescent="0.3">
      <c r="A6" s="39"/>
      <c r="B6" s="11">
        <v>2</v>
      </c>
      <c r="C6" s="4">
        <v>27.1</v>
      </c>
      <c r="D6" s="4">
        <v>21.8</v>
      </c>
      <c r="E6" s="4">
        <v>20.9</v>
      </c>
      <c r="F6" s="4">
        <v>18.8</v>
      </c>
      <c r="G6" s="4">
        <v>18.100000000000001</v>
      </c>
      <c r="H6" s="4">
        <v>20.100000000000001</v>
      </c>
      <c r="I6" s="4">
        <v>23.4</v>
      </c>
    </row>
    <row r="7" spans="1:9" x14ac:dyDescent="0.3">
      <c r="A7" s="39"/>
      <c r="B7" s="11">
        <v>3</v>
      </c>
      <c r="C7" s="4">
        <v>27.2</v>
      </c>
      <c r="D7" s="4">
        <v>22.9</v>
      </c>
      <c r="E7" s="4">
        <v>20.5</v>
      </c>
      <c r="F7" s="4">
        <v>18.7</v>
      </c>
      <c r="G7" s="4">
        <v>16.3</v>
      </c>
      <c r="H7" s="4">
        <v>18.100000000000001</v>
      </c>
      <c r="I7" s="4">
        <v>22.7</v>
      </c>
    </row>
    <row r="8" spans="1:9" x14ac:dyDescent="0.3">
      <c r="A8" s="39"/>
      <c r="B8" s="11">
        <v>4</v>
      </c>
      <c r="C8" s="4">
        <v>21.3</v>
      </c>
      <c r="D8" s="4">
        <v>20.100000000000001</v>
      </c>
      <c r="E8" s="4">
        <v>18.2</v>
      </c>
      <c r="F8" s="4">
        <v>16.5</v>
      </c>
      <c r="G8" s="4">
        <v>13.8</v>
      </c>
      <c r="H8" s="4">
        <v>19.8</v>
      </c>
      <c r="I8" s="4">
        <v>21.6</v>
      </c>
    </row>
    <row r="9" spans="1:9" x14ac:dyDescent="0.3">
      <c r="A9" s="39"/>
      <c r="B9" s="11">
        <v>5</v>
      </c>
      <c r="C9" s="4">
        <v>22.3</v>
      </c>
      <c r="D9" s="4">
        <v>21.3</v>
      </c>
      <c r="E9" s="4">
        <v>17.899999999999999</v>
      </c>
      <c r="F9" s="4">
        <v>12.3</v>
      </c>
      <c r="G9" s="4">
        <v>11.5</v>
      </c>
      <c r="H9" s="4">
        <v>13</v>
      </c>
      <c r="I9" s="4">
        <v>17</v>
      </c>
    </row>
    <row r="10" spans="1:9" x14ac:dyDescent="0.3">
      <c r="A10" s="39"/>
      <c r="B10" s="11">
        <v>6</v>
      </c>
      <c r="C10" s="4">
        <v>24.7</v>
      </c>
      <c r="D10" s="4">
        <v>23.9</v>
      </c>
      <c r="E10" s="4">
        <v>21.4</v>
      </c>
      <c r="F10" s="4">
        <v>12.6</v>
      </c>
      <c r="G10" s="4">
        <v>11.5</v>
      </c>
      <c r="H10" s="4">
        <v>15.8</v>
      </c>
      <c r="I10" s="4">
        <v>18.7</v>
      </c>
    </row>
    <row r="11" spans="1:9" x14ac:dyDescent="0.3">
      <c r="A11" s="39" t="s">
        <v>170</v>
      </c>
      <c r="B11" s="11">
        <v>1</v>
      </c>
      <c r="C11" s="4">
        <v>22.4</v>
      </c>
      <c r="D11" s="4">
        <v>20.6</v>
      </c>
      <c r="E11" s="4">
        <v>19.899999999999999</v>
      </c>
      <c r="F11" s="4">
        <v>13.8</v>
      </c>
      <c r="G11" s="4">
        <v>15</v>
      </c>
      <c r="H11" s="4">
        <v>15.6</v>
      </c>
      <c r="I11" s="4">
        <v>18.2</v>
      </c>
    </row>
    <row r="12" spans="1:9" x14ac:dyDescent="0.3">
      <c r="A12" s="39"/>
      <c r="B12" s="11">
        <v>2</v>
      </c>
      <c r="C12" s="4">
        <v>25.3</v>
      </c>
      <c r="D12" s="4">
        <v>24.3</v>
      </c>
      <c r="E12" s="4">
        <v>22.7</v>
      </c>
      <c r="F12" s="4">
        <v>18.5</v>
      </c>
      <c r="G12" s="4">
        <v>13.2</v>
      </c>
      <c r="H12" s="4">
        <v>21.3</v>
      </c>
      <c r="I12" s="4">
        <v>22.9</v>
      </c>
    </row>
    <row r="13" spans="1:9" x14ac:dyDescent="0.3">
      <c r="A13" s="39"/>
      <c r="B13" s="11">
        <v>3</v>
      </c>
      <c r="C13" s="4">
        <v>22.3</v>
      </c>
      <c r="D13" s="4">
        <v>21.9</v>
      </c>
      <c r="E13" s="4">
        <v>19.600000000000001</v>
      </c>
      <c r="F13" s="4">
        <v>19.5</v>
      </c>
      <c r="G13" s="4">
        <v>20.399999999999999</v>
      </c>
      <c r="H13" s="4">
        <v>21.6</v>
      </c>
      <c r="I13" s="4">
        <v>18.8</v>
      </c>
    </row>
    <row r="14" spans="1:9" x14ac:dyDescent="0.3">
      <c r="A14" s="39"/>
      <c r="B14" s="11">
        <v>4</v>
      </c>
      <c r="C14" s="4">
        <v>24.3</v>
      </c>
      <c r="D14" s="14">
        <v>24</v>
      </c>
      <c r="E14" s="4">
        <v>21.3</v>
      </c>
      <c r="F14" s="4">
        <v>17.5</v>
      </c>
      <c r="G14" s="4">
        <v>15.7</v>
      </c>
      <c r="H14" s="4">
        <v>16.7</v>
      </c>
      <c r="I14" s="4">
        <v>18.8</v>
      </c>
    </row>
    <row r="15" spans="1:9" x14ac:dyDescent="0.3">
      <c r="A15" s="39"/>
      <c r="B15" s="11">
        <v>5</v>
      </c>
      <c r="C15" s="4">
        <v>26.3</v>
      </c>
      <c r="D15" s="4">
        <v>26.3</v>
      </c>
      <c r="E15" s="4">
        <v>20.3</v>
      </c>
      <c r="F15" s="4">
        <v>15.3</v>
      </c>
      <c r="G15" s="4">
        <v>12.6</v>
      </c>
      <c r="H15" s="4">
        <v>14.9</v>
      </c>
      <c r="I15" s="4">
        <v>16.899999999999999</v>
      </c>
    </row>
    <row r="16" spans="1:9" x14ac:dyDescent="0.3">
      <c r="A16" s="39"/>
      <c r="B16" s="11">
        <v>6</v>
      </c>
      <c r="C16" s="4">
        <v>22.8</v>
      </c>
      <c r="D16" s="4">
        <v>20.8</v>
      </c>
      <c r="E16" s="4">
        <v>18.8</v>
      </c>
      <c r="F16" s="4">
        <v>15.600000000000001</v>
      </c>
      <c r="G16" s="4">
        <v>13.9</v>
      </c>
      <c r="H16" s="4">
        <v>15</v>
      </c>
      <c r="I16" s="4">
        <v>15.3</v>
      </c>
    </row>
  </sheetData>
  <mergeCells count="3">
    <mergeCell ref="A4:B4"/>
    <mergeCell ref="A5:A10"/>
    <mergeCell ref="A11:A1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8054-3B41-4891-A1F7-9684327D648A}">
  <dimension ref="A2:B10"/>
  <sheetViews>
    <sheetView workbookViewId="0">
      <selection activeCell="A2" sqref="A2:A3"/>
    </sheetView>
  </sheetViews>
  <sheetFormatPr defaultRowHeight="14" x14ac:dyDescent="0.3"/>
  <sheetData>
    <row r="2" spans="1:2" x14ac:dyDescent="0.3">
      <c r="A2" s="2" t="s">
        <v>208</v>
      </c>
    </row>
    <row r="3" spans="1:2" x14ac:dyDescent="0.3">
      <c r="A3" t="s">
        <v>209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1959</v>
      </c>
      <c r="B5" s="1">
        <v>2061</v>
      </c>
    </row>
    <row r="6" spans="1:2" x14ac:dyDescent="0.3">
      <c r="A6" s="1">
        <v>2487</v>
      </c>
      <c r="B6" s="1">
        <v>2451.75</v>
      </c>
    </row>
    <row r="7" spans="1:2" x14ac:dyDescent="0.3">
      <c r="A7" s="1">
        <v>2385.75</v>
      </c>
      <c r="B7" s="1">
        <v>2365.5</v>
      </c>
    </row>
    <row r="8" spans="1:2" x14ac:dyDescent="0.3">
      <c r="A8" s="1">
        <v>2210.25</v>
      </c>
      <c r="B8" s="1">
        <v>2190.75</v>
      </c>
    </row>
    <row r="9" spans="1:2" x14ac:dyDescent="0.3">
      <c r="A9" s="1">
        <v>1843.5</v>
      </c>
      <c r="B9" s="1">
        <v>2139</v>
      </c>
    </row>
    <row r="10" spans="1:2" x14ac:dyDescent="0.3">
      <c r="A10" s="1">
        <v>2067</v>
      </c>
      <c r="B10" s="1">
        <v>1991.2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6F998-DAD0-4E9E-AF35-DF7964FFDDD8}">
  <dimension ref="A2:E14"/>
  <sheetViews>
    <sheetView workbookViewId="0">
      <selection activeCell="A2" sqref="A2:A3"/>
    </sheetView>
  </sheetViews>
  <sheetFormatPr defaultRowHeight="14" x14ac:dyDescent="0.3"/>
  <sheetData>
    <row r="2" spans="1:5" x14ac:dyDescent="0.3">
      <c r="A2" s="2" t="s">
        <v>210</v>
      </c>
    </row>
    <row r="3" spans="1:5" x14ac:dyDescent="0.3">
      <c r="A3" t="s">
        <v>211</v>
      </c>
    </row>
    <row r="4" spans="1:5" x14ac:dyDescent="0.3">
      <c r="B4" s="10" t="s">
        <v>6</v>
      </c>
      <c r="C4" s="10" t="s">
        <v>7</v>
      </c>
      <c r="D4" s="10" t="s">
        <v>8</v>
      </c>
      <c r="E4" s="10" t="s">
        <v>9</v>
      </c>
    </row>
    <row r="5" spans="1:5" x14ac:dyDescent="0.3">
      <c r="A5">
        <v>1</v>
      </c>
      <c r="B5" s="1">
        <v>-5.67E-2</v>
      </c>
      <c r="C5" s="1">
        <v>-6.7000000000000002E-3</v>
      </c>
      <c r="D5" s="1">
        <v>-0.34329999999999999</v>
      </c>
      <c r="E5" s="1">
        <v>-0.16</v>
      </c>
    </row>
    <row r="6" spans="1:5" x14ac:dyDescent="0.3">
      <c r="A6">
        <v>2</v>
      </c>
      <c r="B6" s="1">
        <v>-8.6699999999999999E-2</v>
      </c>
      <c r="C6" s="1">
        <v>-3.3E-3</v>
      </c>
      <c r="D6" s="1">
        <v>-0.36</v>
      </c>
      <c r="E6" s="1">
        <v>-0.12670000000000001</v>
      </c>
    </row>
    <row r="7" spans="1:5" x14ac:dyDescent="0.3">
      <c r="A7">
        <v>3</v>
      </c>
      <c r="B7" s="1">
        <v>-0.14330000000000001</v>
      </c>
      <c r="C7" s="1">
        <v>-6.3299999999999995E-2</v>
      </c>
      <c r="D7" s="1">
        <v>-0.25330000000000003</v>
      </c>
      <c r="E7" s="1">
        <v>-0.06</v>
      </c>
    </row>
    <row r="8" spans="1:5" x14ac:dyDescent="0.3">
      <c r="A8">
        <v>4</v>
      </c>
      <c r="B8" s="1">
        <v>-0.1033</v>
      </c>
      <c r="C8" s="1">
        <v>-0.12330000000000001</v>
      </c>
      <c r="D8" s="1">
        <v>-0.2467</v>
      </c>
      <c r="E8" s="1">
        <v>-0.1033</v>
      </c>
    </row>
    <row r="9" spans="1:5" x14ac:dyDescent="0.3">
      <c r="A9">
        <v>5</v>
      </c>
      <c r="B9" s="1">
        <v>-0.18329999999999999</v>
      </c>
      <c r="C9" s="1">
        <v>-7.3300000000000004E-2</v>
      </c>
      <c r="D9" s="1">
        <v>-0.1767</v>
      </c>
      <c r="E9" s="1">
        <v>-5.33E-2</v>
      </c>
    </row>
    <row r="10" spans="1:5" x14ac:dyDescent="0.3">
      <c r="A10">
        <v>6</v>
      </c>
      <c r="B10" s="1">
        <v>-0.21</v>
      </c>
      <c r="C10" s="1">
        <v>-0.14000000000000001</v>
      </c>
      <c r="D10" s="1">
        <v>-0.1767</v>
      </c>
      <c r="E10" s="1">
        <v>-0.03</v>
      </c>
    </row>
    <row r="11" spans="1:5" x14ac:dyDescent="0.3">
      <c r="A11">
        <v>7</v>
      </c>
      <c r="B11" s="1">
        <v>-0.12</v>
      </c>
      <c r="C11" s="1">
        <v>-0.1</v>
      </c>
      <c r="D11" s="1">
        <v>-0.22</v>
      </c>
      <c r="E11" s="1">
        <v>-0.18</v>
      </c>
    </row>
    <row r="12" spans="1:5" x14ac:dyDescent="0.3">
      <c r="A12">
        <v>8</v>
      </c>
      <c r="B12" s="1">
        <v>-9.6699999999999994E-2</v>
      </c>
      <c r="C12" s="1">
        <v>3.3E-3</v>
      </c>
      <c r="D12" s="1">
        <v>-0.15</v>
      </c>
      <c r="E12" s="1">
        <v>-9.3299999999999994E-2</v>
      </c>
    </row>
    <row r="13" spans="1:5" x14ac:dyDescent="0.3">
      <c r="A13">
        <v>9</v>
      </c>
      <c r="B13" s="1">
        <v>-0.1033</v>
      </c>
      <c r="C13" s="1">
        <v>-5.67E-2</v>
      </c>
      <c r="D13" s="1">
        <v>-0.15</v>
      </c>
      <c r="E13" s="1">
        <v>-0.13669999999999999</v>
      </c>
    </row>
    <row r="14" spans="1:5" x14ac:dyDescent="0.3">
      <c r="A14">
        <v>10</v>
      </c>
      <c r="B14" s="1">
        <v>-9.3299999999999994E-2</v>
      </c>
      <c r="C14" s="1">
        <v>-0.14330000000000001</v>
      </c>
      <c r="D14" s="1">
        <v>-0.28000000000000003</v>
      </c>
      <c r="E14" s="1">
        <v>-6.7000000000000002E-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50574-52FE-4E78-823C-89FC365DDAC7}">
  <dimension ref="A2:E16"/>
  <sheetViews>
    <sheetView workbookViewId="0">
      <selection activeCell="A2" sqref="A2:A16"/>
    </sheetView>
  </sheetViews>
  <sheetFormatPr defaultRowHeight="14" x14ac:dyDescent="0.3"/>
  <sheetData>
    <row r="2" spans="1:5" x14ac:dyDescent="0.3">
      <c r="A2" s="2" t="s">
        <v>214</v>
      </c>
    </row>
    <row r="3" spans="1:5" x14ac:dyDescent="0.3">
      <c r="A3" t="s">
        <v>215</v>
      </c>
    </row>
    <row r="4" spans="1:5" x14ac:dyDescent="0.3">
      <c r="B4" s="10" t="s">
        <v>132</v>
      </c>
      <c r="C4" s="10" t="s">
        <v>101</v>
      </c>
      <c r="D4" s="10" t="s">
        <v>212</v>
      </c>
      <c r="E4" s="10" t="s">
        <v>213</v>
      </c>
    </row>
    <row r="5" spans="1:5" x14ac:dyDescent="0.3">
      <c r="A5">
        <v>1</v>
      </c>
      <c r="B5" s="1">
        <v>12.096</v>
      </c>
      <c r="C5" s="1">
        <v>12.568</v>
      </c>
      <c r="D5" s="1">
        <v>33.302999999999997</v>
      </c>
      <c r="E5" s="1">
        <v>23.907</v>
      </c>
    </row>
    <row r="6" spans="1:5" x14ac:dyDescent="0.3">
      <c r="A6">
        <v>2</v>
      </c>
      <c r="B6" s="1">
        <v>11.744</v>
      </c>
      <c r="C6" s="1">
        <v>11.061999999999999</v>
      </c>
      <c r="D6" s="1">
        <v>33.909999999999997</v>
      </c>
      <c r="E6" s="1">
        <v>21.41</v>
      </c>
    </row>
    <row r="7" spans="1:5" x14ac:dyDescent="0.3">
      <c r="A7">
        <v>3</v>
      </c>
      <c r="B7" s="1">
        <v>16.18</v>
      </c>
      <c r="C7" s="1">
        <v>19.355</v>
      </c>
      <c r="D7" s="1">
        <v>19.91</v>
      </c>
      <c r="E7" s="1">
        <v>21.835999999999999</v>
      </c>
    </row>
    <row r="8" spans="1:5" x14ac:dyDescent="0.3">
      <c r="A8">
        <v>4</v>
      </c>
      <c r="B8" s="1">
        <v>20.966000000000001</v>
      </c>
      <c r="C8" s="1">
        <v>13.553000000000001</v>
      </c>
      <c r="D8" s="1">
        <v>32.180999999999997</v>
      </c>
      <c r="E8" s="1">
        <v>20.009</v>
      </c>
    </row>
    <row r="9" spans="1:5" x14ac:dyDescent="0.3">
      <c r="A9">
        <v>5</v>
      </c>
      <c r="B9" s="1">
        <v>13.92</v>
      </c>
      <c r="C9" s="1">
        <v>15.558</v>
      </c>
      <c r="D9" s="1">
        <v>27.279</v>
      </c>
      <c r="E9" s="1">
        <v>20.873000000000001</v>
      </c>
    </row>
    <row r="10" spans="1:5" x14ac:dyDescent="0.3">
      <c r="A10">
        <v>6</v>
      </c>
      <c r="B10" s="1">
        <v>12.839</v>
      </c>
      <c r="C10" s="1">
        <v>15.789</v>
      </c>
      <c r="D10" s="1">
        <v>26.498000000000001</v>
      </c>
      <c r="E10" s="1">
        <v>18.04</v>
      </c>
    </row>
    <row r="11" spans="1:5" x14ac:dyDescent="0.3">
      <c r="A11">
        <v>7</v>
      </c>
      <c r="B11" s="1">
        <v>12.509</v>
      </c>
      <c r="C11" s="1">
        <v>11.955</v>
      </c>
      <c r="D11" s="1">
        <v>19.547999999999998</v>
      </c>
      <c r="E11" s="1">
        <v>17.202999999999999</v>
      </c>
    </row>
    <row r="12" spans="1:5" x14ac:dyDescent="0.3">
      <c r="A12">
        <v>8</v>
      </c>
      <c r="B12" s="1">
        <v>12.002000000000001</v>
      </c>
      <c r="C12" s="1">
        <v>18.102</v>
      </c>
      <c r="D12" s="1">
        <v>26.071000000000002</v>
      </c>
      <c r="E12" s="1">
        <v>19.263000000000002</v>
      </c>
    </row>
    <row r="13" spans="1:5" x14ac:dyDescent="0.3">
      <c r="A13">
        <v>9</v>
      </c>
      <c r="B13" s="1">
        <v>18.547999999999998</v>
      </c>
      <c r="C13" s="1">
        <v>14.805999999999999</v>
      </c>
      <c r="D13" s="1">
        <v>32.843000000000004</v>
      </c>
      <c r="E13" s="1">
        <v>18.463000000000001</v>
      </c>
    </row>
    <row r="14" spans="1:5" x14ac:dyDescent="0.3">
      <c r="A14">
        <v>10</v>
      </c>
      <c r="B14" s="1">
        <v>16.591999999999999</v>
      </c>
      <c r="C14" s="1">
        <v>11.387</v>
      </c>
      <c r="D14" s="1">
        <v>29.172000000000001</v>
      </c>
      <c r="E14" s="1">
        <v>18.776</v>
      </c>
    </row>
    <row r="15" spans="1:5" x14ac:dyDescent="0.3">
      <c r="A15">
        <v>11</v>
      </c>
      <c r="B15" s="1">
        <v>18.864000000000001</v>
      </c>
      <c r="C15" s="1">
        <v>12.292</v>
      </c>
      <c r="D15" s="1">
        <v>34.337000000000003</v>
      </c>
      <c r="E15" s="1">
        <v>23.056000000000001</v>
      </c>
    </row>
    <row r="16" spans="1:5" x14ac:dyDescent="0.3">
      <c r="A16">
        <v>12</v>
      </c>
      <c r="B16" s="1">
        <v>11.962999999999999</v>
      </c>
      <c r="C16" s="1">
        <v>11.726000000000001</v>
      </c>
      <c r="D16" s="1">
        <v>28.184999999999999</v>
      </c>
      <c r="E16" s="1">
        <v>11.015000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1B61E-9A77-4D37-94B5-567E53EA9FDC}">
  <dimension ref="A2:E16"/>
  <sheetViews>
    <sheetView workbookViewId="0">
      <selection activeCell="A2" sqref="A2:A16"/>
    </sheetView>
  </sheetViews>
  <sheetFormatPr defaultRowHeight="14" x14ac:dyDescent="0.3"/>
  <sheetData>
    <row r="2" spans="1:5" x14ac:dyDescent="0.3">
      <c r="A2" s="2" t="s">
        <v>216</v>
      </c>
    </row>
    <row r="3" spans="1:5" x14ac:dyDescent="0.3">
      <c r="A3" t="s">
        <v>215</v>
      </c>
    </row>
    <row r="4" spans="1:5" x14ac:dyDescent="0.3">
      <c r="B4" s="10" t="s">
        <v>132</v>
      </c>
      <c r="C4" s="10" t="s">
        <v>101</v>
      </c>
      <c r="D4" s="10" t="s">
        <v>212</v>
      </c>
      <c r="E4" s="10" t="s">
        <v>213</v>
      </c>
    </row>
    <row r="5" spans="1:5" x14ac:dyDescent="0.3">
      <c r="A5">
        <v>1</v>
      </c>
      <c r="B5" s="1">
        <v>15.423999999999999</v>
      </c>
      <c r="C5" s="1">
        <v>12.673</v>
      </c>
      <c r="D5" s="1">
        <v>8.2270000000000003</v>
      </c>
      <c r="E5" s="1">
        <v>16.690999999999999</v>
      </c>
    </row>
    <row r="6" spans="1:5" x14ac:dyDescent="0.3">
      <c r="A6">
        <v>2</v>
      </c>
      <c r="B6" s="1">
        <v>13.082000000000001</v>
      </c>
      <c r="C6" s="1">
        <v>9.6950000000000003</v>
      </c>
      <c r="D6" s="1">
        <v>9.3680000000000003</v>
      </c>
      <c r="E6" s="1">
        <v>21.635000000000002</v>
      </c>
    </row>
    <row r="7" spans="1:5" x14ac:dyDescent="0.3">
      <c r="A7">
        <v>3</v>
      </c>
      <c r="B7" s="1">
        <v>10.708</v>
      </c>
      <c r="C7" s="1">
        <v>14.536</v>
      </c>
      <c r="D7" s="1">
        <v>5.2089999999999996</v>
      </c>
      <c r="E7" s="1">
        <v>11.895</v>
      </c>
    </row>
    <row r="8" spans="1:5" x14ac:dyDescent="0.3">
      <c r="A8">
        <v>4</v>
      </c>
      <c r="B8" s="1">
        <v>11.781000000000001</v>
      </c>
      <c r="C8" s="1">
        <v>13.629</v>
      </c>
      <c r="D8" s="1">
        <v>9.6159999999999997</v>
      </c>
      <c r="E8" s="1">
        <v>12.802</v>
      </c>
    </row>
    <row r="9" spans="1:5" x14ac:dyDescent="0.3">
      <c r="A9">
        <v>5</v>
      </c>
      <c r="B9" s="1">
        <v>14.74</v>
      </c>
      <c r="C9" s="1">
        <v>12.7</v>
      </c>
      <c r="D9" s="1">
        <v>4.3079999999999998</v>
      </c>
      <c r="E9" s="1">
        <v>20.305</v>
      </c>
    </row>
    <row r="10" spans="1:5" x14ac:dyDescent="0.3">
      <c r="A10">
        <v>6</v>
      </c>
      <c r="B10" s="1">
        <v>12.459</v>
      </c>
      <c r="C10" s="1">
        <v>16.478000000000002</v>
      </c>
      <c r="D10" s="1">
        <v>8.5239999999999991</v>
      </c>
      <c r="E10" s="1">
        <v>17.417000000000002</v>
      </c>
    </row>
    <row r="11" spans="1:5" x14ac:dyDescent="0.3">
      <c r="A11">
        <v>7</v>
      </c>
      <c r="B11" s="1">
        <v>14.808999999999999</v>
      </c>
      <c r="C11" s="1">
        <v>10.061999999999999</v>
      </c>
      <c r="D11" s="1">
        <v>10.427</v>
      </c>
      <c r="E11" s="1">
        <v>18.699000000000002</v>
      </c>
    </row>
    <row r="12" spans="1:5" x14ac:dyDescent="0.3">
      <c r="A12">
        <v>8</v>
      </c>
      <c r="B12" s="1">
        <v>10.659000000000001</v>
      </c>
      <c r="C12" s="1">
        <v>12.552</v>
      </c>
      <c r="D12" s="1">
        <v>9.0739999999999998</v>
      </c>
      <c r="E12" s="1">
        <v>21.221</v>
      </c>
    </row>
    <row r="13" spans="1:5" x14ac:dyDescent="0.3">
      <c r="A13">
        <v>9</v>
      </c>
      <c r="B13" s="1">
        <v>12.39</v>
      </c>
      <c r="C13" s="1">
        <v>10.227</v>
      </c>
      <c r="D13" s="1">
        <v>9.0579999999999998</v>
      </c>
      <c r="E13" s="1">
        <v>16.856999999999999</v>
      </c>
    </row>
    <row r="14" spans="1:5" x14ac:dyDescent="0.3">
      <c r="A14">
        <v>10</v>
      </c>
      <c r="B14" s="1">
        <v>9.7910000000000004</v>
      </c>
      <c r="C14" s="1">
        <v>11.968999999999999</v>
      </c>
      <c r="D14" s="1">
        <v>5.5819999999999999</v>
      </c>
      <c r="E14" s="1">
        <v>15.382</v>
      </c>
    </row>
    <row r="15" spans="1:5" x14ac:dyDescent="0.3">
      <c r="A15">
        <v>11</v>
      </c>
      <c r="B15" s="1">
        <v>11.281000000000001</v>
      </c>
      <c r="C15" s="1">
        <v>8.2560000000000002</v>
      </c>
      <c r="D15" s="1">
        <v>7.1459999999999999</v>
      </c>
      <c r="E15" s="1">
        <v>18.398</v>
      </c>
    </row>
    <row r="16" spans="1:5" x14ac:dyDescent="0.3">
      <c r="A16">
        <v>12</v>
      </c>
      <c r="B16" s="1">
        <v>14.378</v>
      </c>
      <c r="C16" s="1">
        <v>10.505000000000001</v>
      </c>
      <c r="D16" s="1">
        <v>4.5090000000000003</v>
      </c>
      <c r="E16" s="1">
        <v>14.4949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8F986-FDCD-413F-BFDC-BF94911A6D8E}">
  <dimension ref="A2:E16"/>
  <sheetViews>
    <sheetView workbookViewId="0">
      <selection activeCell="A2" sqref="A2:A16"/>
    </sheetView>
  </sheetViews>
  <sheetFormatPr defaultRowHeight="14" x14ac:dyDescent="0.3"/>
  <sheetData>
    <row r="2" spans="1:5" x14ac:dyDescent="0.3">
      <c r="A2" s="2" t="s">
        <v>217</v>
      </c>
    </row>
    <row r="3" spans="1:5" x14ac:dyDescent="0.3">
      <c r="A3" t="s">
        <v>215</v>
      </c>
    </row>
    <row r="4" spans="1:5" x14ac:dyDescent="0.3">
      <c r="B4" s="10" t="s">
        <v>132</v>
      </c>
      <c r="C4" s="10" t="s">
        <v>101</v>
      </c>
      <c r="D4" s="10" t="s">
        <v>212</v>
      </c>
      <c r="E4" s="10" t="s">
        <v>213</v>
      </c>
    </row>
    <row r="5" spans="1:5" x14ac:dyDescent="0.3">
      <c r="A5">
        <v>1</v>
      </c>
      <c r="B5" s="1">
        <v>9.4849999999999994</v>
      </c>
      <c r="C5" s="1">
        <v>6.61</v>
      </c>
      <c r="D5" s="1">
        <v>14.419</v>
      </c>
      <c r="E5" s="1">
        <v>14.87</v>
      </c>
    </row>
    <row r="6" spans="1:5" x14ac:dyDescent="0.3">
      <c r="A6">
        <v>2</v>
      </c>
      <c r="B6" s="1">
        <v>13.458</v>
      </c>
      <c r="C6" s="1">
        <v>13.135999999999999</v>
      </c>
      <c r="D6" s="1">
        <v>9.1560000000000006</v>
      </c>
      <c r="E6" s="1">
        <v>10.529</v>
      </c>
    </row>
    <row r="7" spans="1:5" x14ac:dyDescent="0.3">
      <c r="A7">
        <v>3</v>
      </c>
      <c r="B7" s="1">
        <v>12.404999999999999</v>
      </c>
      <c r="C7" s="1">
        <v>8.5419999999999998</v>
      </c>
      <c r="D7" s="1">
        <v>11.135</v>
      </c>
      <c r="E7" s="1">
        <v>9.1549999999999994</v>
      </c>
    </row>
    <row r="8" spans="1:5" x14ac:dyDescent="0.3">
      <c r="A8">
        <v>4</v>
      </c>
      <c r="B8" s="1">
        <v>14.233000000000001</v>
      </c>
      <c r="C8" s="1">
        <v>9.5579999999999998</v>
      </c>
      <c r="D8" s="1">
        <v>10.385999999999999</v>
      </c>
      <c r="E8" s="1">
        <v>10.462</v>
      </c>
    </row>
    <row r="9" spans="1:5" x14ac:dyDescent="0.3">
      <c r="A9">
        <v>5</v>
      </c>
      <c r="B9" s="1">
        <v>12.885</v>
      </c>
      <c r="C9" s="1">
        <v>14.821999999999999</v>
      </c>
      <c r="D9" s="1">
        <v>10.247</v>
      </c>
      <c r="E9" s="1">
        <v>11.659000000000001</v>
      </c>
    </row>
    <row r="10" spans="1:5" x14ac:dyDescent="0.3">
      <c r="A10">
        <v>6</v>
      </c>
      <c r="B10" s="1">
        <v>8.1150000000000002</v>
      </c>
      <c r="C10" s="1">
        <v>11.321999999999999</v>
      </c>
      <c r="D10" s="1">
        <v>8.2390000000000008</v>
      </c>
      <c r="E10" s="1">
        <v>7.08</v>
      </c>
    </row>
    <row r="11" spans="1:5" x14ac:dyDescent="0.3">
      <c r="A11">
        <v>7</v>
      </c>
      <c r="B11" s="1">
        <v>15.887</v>
      </c>
      <c r="C11" s="1">
        <v>11.259</v>
      </c>
      <c r="D11" s="1">
        <v>7.7089999999999996</v>
      </c>
      <c r="E11" s="1">
        <v>13.692</v>
      </c>
    </row>
    <row r="12" spans="1:5" x14ac:dyDescent="0.3">
      <c r="A12">
        <v>8</v>
      </c>
      <c r="B12" s="1">
        <v>9.3569999999999993</v>
      </c>
      <c r="C12" s="1">
        <v>9.3879999999999999</v>
      </c>
      <c r="D12" s="1">
        <v>7.4669999999999996</v>
      </c>
      <c r="E12" s="1">
        <v>12.377000000000001</v>
      </c>
    </row>
    <row r="13" spans="1:5" x14ac:dyDescent="0.3">
      <c r="A13">
        <v>9</v>
      </c>
      <c r="B13" s="1">
        <v>12.802</v>
      </c>
      <c r="C13" s="1">
        <v>13.303000000000001</v>
      </c>
      <c r="D13" s="1">
        <v>8.6280000000000001</v>
      </c>
      <c r="E13" s="1">
        <v>10.164999999999999</v>
      </c>
    </row>
    <row r="14" spans="1:5" x14ac:dyDescent="0.3">
      <c r="A14">
        <v>10</v>
      </c>
      <c r="B14" s="1">
        <v>10.138999999999999</v>
      </c>
      <c r="C14" s="1">
        <v>13.917</v>
      </c>
      <c r="D14" s="1">
        <v>5.4340000000000002</v>
      </c>
      <c r="E14" s="1">
        <v>17.942</v>
      </c>
    </row>
    <row r="15" spans="1:5" x14ac:dyDescent="0.3">
      <c r="A15">
        <v>11</v>
      </c>
      <c r="B15" s="1">
        <v>15.032</v>
      </c>
      <c r="C15" s="1">
        <v>12.12</v>
      </c>
      <c r="D15" s="1">
        <v>11.281000000000001</v>
      </c>
      <c r="E15" s="1">
        <v>13.51</v>
      </c>
    </row>
    <row r="16" spans="1:5" x14ac:dyDescent="0.3">
      <c r="A16">
        <v>12</v>
      </c>
      <c r="B16" s="1">
        <v>12.836</v>
      </c>
      <c r="C16" s="1">
        <v>13.779</v>
      </c>
      <c r="D16" s="1">
        <v>10.138</v>
      </c>
      <c r="E16" s="1">
        <v>14.61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12FE9-EED1-4267-9C6F-01608F216E40}">
  <dimension ref="A2:E16"/>
  <sheetViews>
    <sheetView workbookViewId="0">
      <selection activeCell="G14" sqref="G14"/>
    </sheetView>
  </sheetViews>
  <sheetFormatPr defaultRowHeight="14" x14ac:dyDescent="0.3"/>
  <sheetData>
    <row r="2" spans="1:5" x14ac:dyDescent="0.3">
      <c r="A2" s="2" t="s">
        <v>217</v>
      </c>
    </row>
    <row r="3" spans="1:5" x14ac:dyDescent="0.3">
      <c r="A3" t="s">
        <v>215</v>
      </c>
    </row>
    <row r="4" spans="1:5" x14ac:dyDescent="0.3">
      <c r="B4" s="10" t="s">
        <v>132</v>
      </c>
      <c r="C4" s="10" t="s">
        <v>101</v>
      </c>
      <c r="D4" s="10" t="s">
        <v>212</v>
      </c>
      <c r="E4" s="10" t="s">
        <v>213</v>
      </c>
    </row>
    <row r="5" spans="1:5" x14ac:dyDescent="0.3">
      <c r="A5">
        <v>1</v>
      </c>
      <c r="B5" s="1">
        <v>17.248999999999999</v>
      </c>
      <c r="C5" s="1">
        <v>18.015999999999998</v>
      </c>
      <c r="D5" s="1">
        <v>27.42</v>
      </c>
      <c r="E5" s="1">
        <v>13.679</v>
      </c>
    </row>
    <row r="6" spans="1:5" x14ac:dyDescent="0.3">
      <c r="A6">
        <v>2</v>
      </c>
      <c r="B6" s="1">
        <v>18.350999999999999</v>
      </c>
      <c r="C6" s="1">
        <v>17.948</v>
      </c>
      <c r="D6" s="1">
        <v>23.311</v>
      </c>
      <c r="E6" s="1">
        <v>13.503</v>
      </c>
    </row>
    <row r="7" spans="1:5" x14ac:dyDescent="0.3">
      <c r="A7">
        <v>3</v>
      </c>
      <c r="B7" s="1">
        <v>14.535</v>
      </c>
      <c r="C7" s="1">
        <v>20.911000000000001</v>
      </c>
      <c r="D7" s="1">
        <v>29.786999999999999</v>
      </c>
      <c r="E7" s="1">
        <v>12.749000000000001</v>
      </c>
    </row>
    <row r="8" spans="1:5" x14ac:dyDescent="0.3">
      <c r="A8">
        <v>4</v>
      </c>
      <c r="B8" s="1">
        <v>17.317</v>
      </c>
      <c r="C8" s="1">
        <v>22.952999999999999</v>
      </c>
      <c r="D8" s="1">
        <v>28.155000000000001</v>
      </c>
      <c r="E8" s="1">
        <v>17.882000000000001</v>
      </c>
    </row>
    <row r="9" spans="1:5" x14ac:dyDescent="0.3">
      <c r="A9">
        <v>5</v>
      </c>
      <c r="B9" s="1">
        <v>17.792000000000002</v>
      </c>
      <c r="C9" s="1">
        <v>18.367999999999999</v>
      </c>
      <c r="D9" s="1">
        <v>25.399000000000001</v>
      </c>
      <c r="E9" s="1">
        <v>18.036000000000001</v>
      </c>
    </row>
    <row r="10" spans="1:5" x14ac:dyDescent="0.3">
      <c r="A10">
        <v>6</v>
      </c>
      <c r="B10" s="1">
        <v>16.927</v>
      </c>
      <c r="C10" s="1">
        <v>22.166</v>
      </c>
      <c r="D10" s="1">
        <v>27.538</v>
      </c>
      <c r="E10" s="1">
        <v>17.064</v>
      </c>
    </row>
    <row r="11" spans="1:5" x14ac:dyDescent="0.3">
      <c r="A11">
        <v>7</v>
      </c>
      <c r="B11" s="1">
        <v>13.519</v>
      </c>
      <c r="C11" s="1">
        <v>18.03</v>
      </c>
      <c r="D11" s="1">
        <v>29.486000000000001</v>
      </c>
      <c r="E11" s="1">
        <v>12.941000000000001</v>
      </c>
    </row>
    <row r="12" spans="1:5" x14ac:dyDescent="0.3">
      <c r="A12">
        <v>8</v>
      </c>
      <c r="B12" s="1">
        <v>17.033999999999999</v>
      </c>
      <c r="C12" s="1">
        <v>17.388000000000002</v>
      </c>
      <c r="D12" s="1">
        <v>25.452000000000002</v>
      </c>
      <c r="E12" s="1">
        <v>17.571999999999999</v>
      </c>
    </row>
    <row r="13" spans="1:5" x14ac:dyDescent="0.3">
      <c r="A13">
        <v>9</v>
      </c>
      <c r="B13" s="1">
        <v>14.839</v>
      </c>
      <c r="C13" s="1">
        <v>14.66</v>
      </c>
      <c r="D13" s="1">
        <v>22.065999999999999</v>
      </c>
      <c r="E13" s="1">
        <v>15.135</v>
      </c>
    </row>
    <row r="14" spans="1:5" x14ac:dyDescent="0.3">
      <c r="A14">
        <v>10</v>
      </c>
      <c r="B14" s="1">
        <v>21.052</v>
      </c>
      <c r="C14" s="1">
        <v>18.469000000000001</v>
      </c>
      <c r="D14" s="1">
        <v>22.984999999999999</v>
      </c>
      <c r="E14" s="1">
        <v>12.981</v>
      </c>
    </row>
    <row r="15" spans="1:5" x14ac:dyDescent="0.3">
      <c r="A15">
        <v>11</v>
      </c>
      <c r="B15" s="1">
        <v>17.978000000000002</v>
      </c>
      <c r="C15" s="1">
        <v>21.988</v>
      </c>
      <c r="D15" s="1">
        <v>29.082999999999998</v>
      </c>
      <c r="E15" s="1">
        <v>16.45</v>
      </c>
    </row>
    <row r="16" spans="1:5" x14ac:dyDescent="0.3">
      <c r="A16">
        <v>12</v>
      </c>
      <c r="B16" s="1">
        <v>15.782</v>
      </c>
      <c r="C16" s="1">
        <v>17.623999999999999</v>
      </c>
      <c r="D16" s="1">
        <v>26.695</v>
      </c>
      <c r="E16" s="1">
        <v>12.77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9568-E37A-4DF2-86BF-D126CD25B637}">
  <dimension ref="A1:J9"/>
  <sheetViews>
    <sheetView zoomScaleNormal="100" workbookViewId="0">
      <selection activeCell="P31" sqref="P31"/>
    </sheetView>
  </sheetViews>
  <sheetFormatPr defaultRowHeight="14" x14ac:dyDescent="0.3"/>
  <cols>
    <col min="1" max="16384" width="8.6640625" style="20"/>
  </cols>
  <sheetData>
    <row r="1" spans="1:10" x14ac:dyDescent="0.3">
      <c r="A1" s="15" t="s">
        <v>45</v>
      </c>
    </row>
    <row r="2" spans="1:10" x14ac:dyDescent="0.3">
      <c r="B2" s="20" t="s">
        <v>16</v>
      </c>
      <c r="G2" s="20" t="s">
        <v>15</v>
      </c>
    </row>
    <row r="3" spans="1:10" x14ac:dyDescent="0.3">
      <c r="B3" s="20" t="s">
        <v>6</v>
      </c>
      <c r="C3" s="20" t="s">
        <v>7</v>
      </c>
      <c r="D3" s="20" t="s">
        <v>8</v>
      </c>
      <c r="E3" s="20" t="s">
        <v>9</v>
      </c>
      <c r="G3" s="20" t="s">
        <v>6</v>
      </c>
      <c r="H3" s="20" t="s">
        <v>7</v>
      </c>
      <c r="I3" s="20" t="s">
        <v>8</v>
      </c>
      <c r="J3" s="20" t="s">
        <v>9</v>
      </c>
    </row>
    <row r="4" spans="1:10" x14ac:dyDescent="0.3">
      <c r="A4" s="18">
        <v>1</v>
      </c>
      <c r="B4" s="18">
        <v>0.89799050000000002</v>
      </c>
      <c r="C4" s="18">
        <v>0.7574282</v>
      </c>
      <c r="D4" s="18">
        <v>0.76414210000000005</v>
      </c>
      <c r="E4" s="18">
        <v>0.87977399999999994</v>
      </c>
      <c r="F4" s="18">
        <v>1</v>
      </c>
      <c r="G4" s="18">
        <v>0.90539570000000003</v>
      </c>
      <c r="H4" s="18">
        <v>0.76081929999999998</v>
      </c>
      <c r="I4" s="18">
        <v>0.7779855</v>
      </c>
      <c r="J4" s="18">
        <v>0.86500860000000002</v>
      </c>
    </row>
    <row r="5" spans="1:10" x14ac:dyDescent="0.3">
      <c r="A5" s="18">
        <v>2</v>
      </c>
      <c r="B5" s="18">
        <v>0.84541759999999999</v>
      </c>
      <c r="C5" s="18">
        <v>0.85635269999999997</v>
      </c>
      <c r="D5" s="18">
        <v>0.79147239999999996</v>
      </c>
      <c r="E5" s="18">
        <v>0.8875381</v>
      </c>
      <c r="F5" s="18">
        <v>2</v>
      </c>
      <c r="G5" s="18">
        <v>0.87274209999999997</v>
      </c>
      <c r="H5" s="18">
        <v>0.86771909999999997</v>
      </c>
      <c r="I5" s="18">
        <v>0.80696880000000004</v>
      </c>
      <c r="J5" s="18">
        <v>0.87824349999999995</v>
      </c>
    </row>
    <row r="6" spans="1:10" x14ac:dyDescent="0.3">
      <c r="A6" s="18">
        <v>3</v>
      </c>
      <c r="B6" s="18">
        <v>0.89944389999999996</v>
      </c>
      <c r="C6" s="18">
        <v>0.8879129</v>
      </c>
      <c r="D6" s="18">
        <v>0.8209862</v>
      </c>
      <c r="E6" s="18">
        <v>0.83983010000000002</v>
      </c>
      <c r="F6" s="18">
        <v>3</v>
      </c>
      <c r="G6" s="18">
        <v>0.88360119999999998</v>
      </c>
      <c r="H6" s="18">
        <v>0.87835859999999999</v>
      </c>
      <c r="I6" s="18">
        <v>0.84187529999999999</v>
      </c>
      <c r="J6" s="18">
        <v>0.84523210000000004</v>
      </c>
    </row>
    <row r="7" spans="1:10" x14ac:dyDescent="0.3">
      <c r="A7" s="18">
        <v>4</v>
      </c>
      <c r="B7" s="18">
        <v>0.90696759999999998</v>
      </c>
      <c r="C7" s="18">
        <v>0.82652859999999995</v>
      </c>
      <c r="D7" s="18">
        <v>0.79451090000000002</v>
      </c>
      <c r="E7" s="18">
        <v>0.82976260000000002</v>
      </c>
      <c r="F7" s="18">
        <v>4</v>
      </c>
      <c r="G7" s="18">
        <v>0.89961000000000002</v>
      </c>
      <c r="H7" s="18">
        <v>0.83207430000000004</v>
      </c>
      <c r="I7" s="18">
        <v>0.82088649999999996</v>
      </c>
      <c r="J7" s="18">
        <v>0.83341319999999997</v>
      </c>
    </row>
    <row r="8" spans="1:10" x14ac:dyDescent="0.3">
      <c r="A8" s="18">
        <v>5</v>
      </c>
      <c r="B8" s="18">
        <v>0.86082219999999998</v>
      </c>
      <c r="C8" s="18">
        <v>0.84487290000000004</v>
      </c>
      <c r="D8" s="18">
        <v>0.83479950000000003</v>
      </c>
      <c r="E8" s="18">
        <v>0.83349130000000005</v>
      </c>
      <c r="F8" s="18">
        <v>5</v>
      </c>
      <c r="G8" s="18">
        <v>0.8499352</v>
      </c>
      <c r="H8" s="18">
        <v>0.83580399999999999</v>
      </c>
      <c r="I8" s="18">
        <v>0.84355559999999996</v>
      </c>
      <c r="J8" s="18">
        <v>0.82986939999999998</v>
      </c>
    </row>
    <row r="9" spans="1:10" x14ac:dyDescent="0.3">
      <c r="A9" s="18">
        <v>6</v>
      </c>
      <c r="B9" s="18">
        <v>0.88663199999999998</v>
      </c>
      <c r="C9" s="18">
        <v>0.84551169999999998</v>
      </c>
      <c r="D9" s="18">
        <v>0.80138339999999997</v>
      </c>
      <c r="E9" s="18">
        <v>0.86162139999999998</v>
      </c>
      <c r="F9" s="18">
        <v>6</v>
      </c>
      <c r="G9" s="18">
        <v>0.86225269999999998</v>
      </c>
      <c r="H9" s="18">
        <v>0.85824889999999998</v>
      </c>
      <c r="I9" s="18">
        <v>0.82927919999999999</v>
      </c>
      <c r="J9" s="18">
        <v>0.85955720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BFF7B-0F04-467C-B01B-6551FCB5D214}">
  <dimension ref="A1:Y29"/>
  <sheetViews>
    <sheetView zoomScale="70" zoomScaleNormal="70" workbookViewId="0">
      <selection sqref="A1:N42"/>
    </sheetView>
  </sheetViews>
  <sheetFormatPr defaultRowHeight="14" x14ac:dyDescent="0.3"/>
  <cols>
    <col min="1" max="16384" width="8.6640625" style="20"/>
  </cols>
  <sheetData>
    <row r="1" spans="1:25" x14ac:dyDescent="0.3">
      <c r="A1" s="15" t="s">
        <v>46</v>
      </c>
    </row>
    <row r="2" spans="1:25" x14ac:dyDescent="0.3">
      <c r="A2" s="20" t="s">
        <v>11</v>
      </c>
    </row>
    <row r="3" spans="1:25" x14ac:dyDescent="0.3">
      <c r="A3" s="20" t="s">
        <v>10</v>
      </c>
      <c r="B3" s="21" t="s">
        <v>6</v>
      </c>
      <c r="C3" s="22"/>
      <c r="D3" s="22"/>
      <c r="E3" s="22"/>
      <c r="F3" s="22"/>
      <c r="G3" s="22"/>
      <c r="H3" s="21" t="s">
        <v>3</v>
      </c>
      <c r="I3" s="21"/>
      <c r="J3" s="21"/>
      <c r="K3" s="21"/>
      <c r="L3" s="21"/>
      <c r="M3" s="21"/>
      <c r="N3" s="21" t="s">
        <v>8</v>
      </c>
      <c r="O3" s="21"/>
      <c r="P3" s="21"/>
      <c r="Q3" s="21"/>
      <c r="R3" s="21"/>
      <c r="S3" s="21"/>
      <c r="T3" s="21" t="s">
        <v>9</v>
      </c>
      <c r="U3" s="21"/>
      <c r="V3" s="21"/>
      <c r="W3" s="21"/>
      <c r="X3" s="21"/>
      <c r="Y3" s="21"/>
    </row>
    <row r="4" spans="1:25" x14ac:dyDescent="0.3"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1</v>
      </c>
      <c r="I4" s="20">
        <v>2</v>
      </c>
      <c r="J4" s="20">
        <v>3</v>
      </c>
      <c r="K4" s="20">
        <v>4</v>
      </c>
      <c r="L4" s="20">
        <v>5</v>
      </c>
      <c r="M4" s="20">
        <v>6</v>
      </c>
      <c r="N4" s="20">
        <v>1</v>
      </c>
      <c r="O4" s="20">
        <v>2</v>
      </c>
      <c r="P4" s="20">
        <v>3</v>
      </c>
      <c r="Q4" s="20">
        <v>4</v>
      </c>
      <c r="R4" s="20">
        <v>5</v>
      </c>
      <c r="S4" s="20">
        <v>6</v>
      </c>
      <c r="T4" s="20">
        <v>1</v>
      </c>
      <c r="U4" s="20">
        <v>2</v>
      </c>
      <c r="V4" s="20">
        <v>3</v>
      </c>
      <c r="W4" s="20">
        <v>4</v>
      </c>
      <c r="X4" s="20">
        <v>5</v>
      </c>
      <c r="Y4" s="20">
        <v>6</v>
      </c>
    </row>
    <row r="6" spans="1:25" x14ac:dyDescent="0.3">
      <c r="A6" s="23">
        <v>0.25</v>
      </c>
      <c r="B6" s="20">
        <v>24</v>
      </c>
      <c r="C6" s="20">
        <v>389.5</v>
      </c>
      <c r="D6" s="20">
        <v>485.5</v>
      </c>
      <c r="E6" s="20">
        <v>434.5</v>
      </c>
      <c r="F6" s="20">
        <v>1073</v>
      </c>
      <c r="G6" s="20">
        <v>307.5</v>
      </c>
      <c r="H6" s="20">
        <v>2350.5</v>
      </c>
      <c r="I6" s="20">
        <v>1288.5</v>
      </c>
      <c r="J6" s="20">
        <v>169.5</v>
      </c>
      <c r="K6" s="20">
        <v>307.5</v>
      </c>
      <c r="L6" s="20">
        <v>238.5</v>
      </c>
      <c r="M6" s="20">
        <v>835</v>
      </c>
      <c r="N6" s="20">
        <v>651.5</v>
      </c>
      <c r="O6" s="20">
        <v>176</v>
      </c>
      <c r="P6" s="20">
        <v>554</v>
      </c>
      <c r="Q6" s="20">
        <v>595</v>
      </c>
      <c r="R6" s="20">
        <v>211.5</v>
      </c>
      <c r="S6" s="20">
        <v>202.5</v>
      </c>
      <c r="T6" s="20">
        <v>830.5</v>
      </c>
      <c r="U6" s="20">
        <v>381.5</v>
      </c>
      <c r="V6" s="20">
        <v>455</v>
      </c>
      <c r="W6" s="20">
        <v>214.5</v>
      </c>
      <c r="X6" s="20">
        <v>282.5</v>
      </c>
      <c r="Y6" s="20">
        <v>1467</v>
      </c>
    </row>
    <row r="7" spans="1:25" x14ac:dyDescent="0.3">
      <c r="A7" s="23">
        <v>0.29166666666666702</v>
      </c>
      <c r="B7" s="20">
        <v>142</v>
      </c>
      <c r="C7" s="20">
        <v>436.5</v>
      </c>
      <c r="D7" s="20">
        <v>278.5</v>
      </c>
      <c r="E7" s="20">
        <v>189</v>
      </c>
      <c r="F7" s="20">
        <v>151.5</v>
      </c>
      <c r="G7" s="20">
        <v>404.5</v>
      </c>
      <c r="H7" s="20">
        <v>2005.5</v>
      </c>
      <c r="I7" s="20">
        <v>406.5</v>
      </c>
      <c r="J7" s="20">
        <v>345.5</v>
      </c>
      <c r="K7" s="20">
        <v>39.5</v>
      </c>
      <c r="L7" s="20">
        <v>887</v>
      </c>
      <c r="M7" s="20">
        <v>837</v>
      </c>
      <c r="N7" s="20">
        <v>302</v>
      </c>
      <c r="O7" s="20">
        <v>600</v>
      </c>
      <c r="P7" s="20">
        <v>330.5</v>
      </c>
      <c r="Q7" s="20">
        <v>174.5</v>
      </c>
      <c r="R7" s="20">
        <v>472</v>
      </c>
      <c r="S7" s="20">
        <v>449</v>
      </c>
      <c r="T7" s="20">
        <v>39</v>
      </c>
      <c r="U7" s="20">
        <v>818.5</v>
      </c>
      <c r="V7" s="20">
        <v>315</v>
      </c>
      <c r="W7" s="20">
        <v>251</v>
      </c>
      <c r="X7" s="20">
        <v>387.5</v>
      </c>
      <c r="Y7" s="20">
        <v>3173.5</v>
      </c>
    </row>
    <row r="8" spans="1:25" x14ac:dyDescent="0.3">
      <c r="A8" s="23">
        <v>0.33333333333333298</v>
      </c>
      <c r="B8" s="20">
        <v>323</v>
      </c>
      <c r="C8" s="20">
        <v>155</v>
      </c>
      <c r="D8" s="20">
        <v>530.5</v>
      </c>
      <c r="E8" s="20">
        <v>53</v>
      </c>
      <c r="F8" s="20">
        <v>965</v>
      </c>
      <c r="G8" s="20">
        <v>294.5</v>
      </c>
      <c r="H8" s="20">
        <v>1381</v>
      </c>
      <c r="I8" s="20">
        <v>709.5</v>
      </c>
      <c r="J8" s="20">
        <v>411</v>
      </c>
      <c r="K8" s="20">
        <v>1337</v>
      </c>
      <c r="L8" s="20">
        <v>296.5</v>
      </c>
      <c r="M8" s="20">
        <v>416</v>
      </c>
      <c r="N8" s="20">
        <v>507.5</v>
      </c>
      <c r="O8" s="20">
        <v>85</v>
      </c>
      <c r="P8" s="20">
        <v>934</v>
      </c>
      <c r="Q8" s="20">
        <v>1016</v>
      </c>
      <c r="R8" s="20">
        <v>327</v>
      </c>
      <c r="S8" s="20">
        <v>258.5</v>
      </c>
      <c r="T8" s="20">
        <v>96</v>
      </c>
      <c r="U8" s="20">
        <v>381.5</v>
      </c>
      <c r="V8" s="20">
        <v>953</v>
      </c>
      <c r="W8" s="20">
        <v>773</v>
      </c>
      <c r="X8" s="20">
        <v>549</v>
      </c>
      <c r="Y8" s="20">
        <v>1084</v>
      </c>
    </row>
    <row r="9" spans="1:25" x14ac:dyDescent="0.3">
      <c r="A9" s="23">
        <v>0.375</v>
      </c>
      <c r="B9" s="20">
        <v>176</v>
      </c>
      <c r="C9" s="20">
        <v>475.5</v>
      </c>
      <c r="D9" s="20">
        <v>344.5</v>
      </c>
      <c r="E9" s="20">
        <v>883</v>
      </c>
      <c r="F9" s="20">
        <v>1641</v>
      </c>
      <c r="G9" s="20">
        <v>247.5</v>
      </c>
      <c r="H9" s="20">
        <v>1605</v>
      </c>
      <c r="I9" s="20">
        <v>2809</v>
      </c>
      <c r="J9" s="20">
        <v>241.5</v>
      </c>
      <c r="K9" s="20">
        <v>1332</v>
      </c>
      <c r="L9" s="20">
        <v>569</v>
      </c>
      <c r="M9" s="20">
        <v>394</v>
      </c>
      <c r="N9" s="20">
        <v>222</v>
      </c>
      <c r="O9" s="20">
        <v>484.5</v>
      </c>
      <c r="P9" s="20">
        <v>79.5</v>
      </c>
      <c r="Q9" s="20">
        <v>143</v>
      </c>
      <c r="R9" s="20">
        <v>1006</v>
      </c>
      <c r="S9" s="20">
        <v>42.5</v>
      </c>
      <c r="T9" s="20">
        <v>453.5</v>
      </c>
      <c r="U9" s="20">
        <v>1366</v>
      </c>
      <c r="V9" s="20">
        <v>855.5</v>
      </c>
      <c r="W9" s="20">
        <v>150</v>
      </c>
      <c r="X9" s="20">
        <v>210.5</v>
      </c>
      <c r="Y9" s="20">
        <v>798</v>
      </c>
    </row>
    <row r="10" spans="1:25" x14ac:dyDescent="0.3">
      <c r="A10" s="23">
        <v>0.41666666666666702</v>
      </c>
      <c r="B10" s="20">
        <v>71.5</v>
      </c>
      <c r="C10" s="20">
        <v>564.5</v>
      </c>
      <c r="D10" s="20">
        <v>1104</v>
      </c>
      <c r="E10" s="20">
        <v>907.5</v>
      </c>
      <c r="F10" s="20">
        <v>1614.5</v>
      </c>
      <c r="G10" s="20">
        <v>331</v>
      </c>
      <c r="H10" s="20">
        <v>1939.5</v>
      </c>
      <c r="I10" s="20">
        <v>425.5</v>
      </c>
      <c r="J10" s="20">
        <v>295.5</v>
      </c>
      <c r="K10" s="20">
        <v>565</v>
      </c>
      <c r="L10" s="20">
        <v>459</v>
      </c>
      <c r="M10" s="20">
        <v>203.5</v>
      </c>
      <c r="N10" s="20">
        <v>589.5</v>
      </c>
      <c r="O10" s="20">
        <v>274</v>
      </c>
      <c r="P10" s="20">
        <v>747</v>
      </c>
      <c r="Q10" s="20">
        <v>370.5</v>
      </c>
      <c r="R10" s="20">
        <v>340</v>
      </c>
      <c r="S10" s="20">
        <v>520.5</v>
      </c>
      <c r="T10" s="20">
        <v>578.5</v>
      </c>
      <c r="U10" s="20">
        <v>328</v>
      </c>
      <c r="V10" s="20">
        <v>167.5</v>
      </c>
      <c r="W10" s="20">
        <v>335.5</v>
      </c>
      <c r="X10" s="20">
        <v>115</v>
      </c>
      <c r="Y10" s="20">
        <v>382</v>
      </c>
    </row>
    <row r="11" spans="1:25" x14ac:dyDescent="0.3">
      <c r="A11" s="23">
        <v>0.45833333333333298</v>
      </c>
      <c r="B11" s="20">
        <v>260</v>
      </c>
      <c r="C11" s="20">
        <v>170.5</v>
      </c>
      <c r="D11" s="20">
        <v>1306</v>
      </c>
      <c r="E11" s="20">
        <v>153.5</v>
      </c>
      <c r="F11" s="20">
        <v>1105</v>
      </c>
      <c r="G11" s="20">
        <v>328.5</v>
      </c>
      <c r="H11" s="20">
        <v>348</v>
      </c>
      <c r="I11" s="20">
        <v>796</v>
      </c>
      <c r="J11" s="20">
        <v>528</v>
      </c>
      <c r="K11" s="20">
        <v>534.5</v>
      </c>
      <c r="L11" s="20">
        <v>800.5</v>
      </c>
      <c r="M11" s="20">
        <v>579</v>
      </c>
      <c r="N11" s="20">
        <v>42.5</v>
      </c>
      <c r="O11" s="20">
        <v>1223</v>
      </c>
      <c r="P11" s="20">
        <v>230</v>
      </c>
      <c r="Q11" s="20">
        <v>318.5</v>
      </c>
      <c r="R11" s="20">
        <v>346.5</v>
      </c>
      <c r="S11" s="20">
        <v>1974</v>
      </c>
      <c r="T11" s="20">
        <v>144.5</v>
      </c>
      <c r="U11" s="20">
        <v>288.5</v>
      </c>
      <c r="V11" s="20">
        <v>281.5</v>
      </c>
      <c r="W11" s="20">
        <v>646</v>
      </c>
      <c r="X11" s="20">
        <v>886.5</v>
      </c>
      <c r="Y11" s="20">
        <v>449</v>
      </c>
    </row>
    <row r="12" spans="1:25" x14ac:dyDescent="0.3">
      <c r="A12" s="23">
        <v>0.5</v>
      </c>
      <c r="B12" s="20">
        <v>35.5</v>
      </c>
      <c r="C12" s="20">
        <v>226</v>
      </c>
      <c r="D12" s="20">
        <v>488</v>
      </c>
      <c r="E12" s="20">
        <v>624</v>
      </c>
      <c r="F12" s="20">
        <v>706.5</v>
      </c>
      <c r="G12" s="20">
        <v>709</v>
      </c>
      <c r="H12" s="20">
        <v>806.5</v>
      </c>
      <c r="I12" s="20">
        <v>4953.5</v>
      </c>
      <c r="J12" s="20">
        <v>543.5</v>
      </c>
      <c r="K12" s="20">
        <v>601</v>
      </c>
      <c r="L12" s="20">
        <v>424</v>
      </c>
      <c r="M12" s="20">
        <v>552.5</v>
      </c>
      <c r="N12" s="20">
        <v>146.5</v>
      </c>
      <c r="O12" s="20">
        <v>297</v>
      </c>
      <c r="P12" s="20">
        <v>177.5</v>
      </c>
      <c r="Q12" s="20">
        <v>150.5</v>
      </c>
      <c r="R12" s="20">
        <v>273.5</v>
      </c>
      <c r="S12" s="20">
        <v>565.5</v>
      </c>
      <c r="T12" s="20">
        <v>559</v>
      </c>
      <c r="U12" s="20">
        <v>373.5</v>
      </c>
      <c r="V12" s="20">
        <v>450.5</v>
      </c>
      <c r="W12" s="20">
        <v>378.5</v>
      </c>
      <c r="X12" s="20">
        <v>424.5</v>
      </c>
      <c r="Y12" s="20">
        <v>29.5</v>
      </c>
    </row>
    <row r="13" spans="1:25" x14ac:dyDescent="0.3">
      <c r="A13" s="23">
        <v>0.54166666666666696</v>
      </c>
      <c r="B13" s="20">
        <v>141</v>
      </c>
      <c r="C13" s="20">
        <v>162</v>
      </c>
      <c r="D13" s="20">
        <v>1179</v>
      </c>
      <c r="E13" s="20">
        <v>665</v>
      </c>
      <c r="F13" s="20">
        <v>1134</v>
      </c>
      <c r="G13" s="20">
        <v>751</v>
      </c>
      <c r="H13" s="20">
        <v>865.5</v>
      </c>
      <c r="I13" s="20">
        <v>1308.5</v>
      </c>
      <c r="J13" s="20">
        <v>528</v>
      </c>
      <c r="K13" s="20">
        <v>862.5</v>
      </c>
      <c r="L13" s="20">
        <v>842.5</v>
      </c>
      <c r="M13" s="20">
        <v>416</v>
      </c>
      <c r="N13" s="20">
        <v>60.5</v>
      </c>
      <c r="O13" s="20">
        <v>659.5</v>
      </c>
      <c r="P13" s="20">
        <v>81.5</v>
      </c>
      <c r="Q13" s="20">
        <v>582</v>
      </c>
      <c r="R13" s="20">
        <v>544.5</v>
      </c>
      <c r="S13" s="20">
        <v>366</v>
      </c>
      <c r="T13" s="20">
        <v>620.5</v>
      </c>
      <c r="U13" s="20">
        <v>553.5</v>
      </c>
      <c r="V13" s="20">
        <v>835.5</v>
      </c>
      <c r="W13" s="20">
        <v>411</v>
      </c>
      <c r="X13" s="20">
        <v>498</v>
      </c>
      <c r="Y13" s="20">
        <v>330</v>
      </c>
    </row>
    <row r="14" spans="1:25" x14ac:dyDescent="0.3">
      <c r="A14" s="23">
        <v>0.58333333333333304</v>
      </c>
      <c r="B14" s="20">
        <v>43</v>
      </c>
      <c r="C14" s="20">
        <v>531</v>
      </c>
      <c r="D14" s="20">
        <v>1742.5</v>
      </c>
      <c r="E14" s="20">
        <v>145.5</v>
      </c>
      <c r="F14" s="20">
        <v>2648</v>
      </c>
      <c r="G14" s="20">
        <v>267</v>
      </c>
      <c r="H14" s="20">
        <v>399</v>
      </c>
      <c r="I14" s="20">
        <v>178</v>
      </c>
      <c r="J14" s="20">
        <v>476.5</v>
      </c>
      <c r="K14" s="20">
        <v>379.5</v>
      </c>
      <c r="L14" s="20">
        <v>537.5</v>
      </c>
      <c r="M14" s="20">
        <v>593.5</v>
      </c>
      <c r="N14" s="20">
        <v>485</v>
      </c>
      <c r="O14" s="20">
        <v>376</v>
      </c>
      <c r="P14" s="20">
        <v>33</v>
      </c>
      <c r="Q14" s="20">
        <v>500.5</v>
      </c>
      <c r="R14" s="20">
        <v>333.5</v>
      </c>
      <c r="S14" s="20">
        <v>1414.5</v>
      </c>
      <c r="T14" s="20">
        <v>823.5</v>
      </c>
      <c r="U14" s="20">
        <v>171</v>
      </c>
      <c r="V14" s="20">
        <v>498</v>
      </c>
      <c r="W14" s="20">
        <v>447</v>
      </c>
      <c r="X14" s="20">
        <v>397.5</v>
      </c>
      <c r="Y14" s="20">
        <v>455</v>
      </c>
    </row>
    <row r="15" spans="1:25" x14ac:dyDescent="0.3">
      <c r="A15" s="23">
        <v>0.625</v>
      </c>
      <c r="B15" s="20">
        <v>202</v>
      </c>
      <c r="C15" s="20">
        <v>37.5</v>
      </c>
      <c r="D15" s="20">
        <v>411</v>
      </c>
      <c r="E15" s="20">
        <v>916</v>
      </c>
      <c r="F15" s="20">
        <v>379</v>
      </c>
      <c r="G15" s="20">
        <v>591</v>
      </c>
      <c r="H15" s="20">
        <v>582</v>
      </c>
      <c r="I15" s="20">
        <v>679.5</v>
      </c>
      <c r="J15" s="20">
        <v>874</v>
      </c>
      <c r="K15" s="20">
        <v>89.5</v>
      </c>
      <c r="L15" s="20">
        <v>513</v>
      </c>
      <c r="M15" s="20">
        <v>636</v>
      </c>
      <c r="N15" s="20">
        <v>681.5</v>
      </c>
      <c r="O15" s="20">
        <v>75</v>
      </c>
      <c r="P15" s="20">
        <v>663.5</v>
      </c>
      <c r="Q15" s="20">
        <v>540.5</v>
      </c>
      <c r="R15" s="20">
        <v>635.5</v>
      </c>
      <c r="S15" s="20">
        <v>589</v>
      </c>
      <c r="T15" s="20">
        <v>870</v>
      </c>
      <c r="U15" s="20">
        <v>677.5</v>
      </c>
      <c r="V15" s="20">
        <v>611.5</v>
      </c>
      <c r="W15" s="20">
        <v>326</v>
      </c>
      <c r="X15" s="20">
        <v>849.5</v>
      </c>
      <c r="Y15" s="20">
        <v>246</v>
      </c>
    </row>
    <row r="16" spans="1:25" x14ac:dyDescent="0.3">
      <c r="A16" s="23">
        <v>0.66666666666666696</v>
      </c>
      <c r="B16" s="20">
        <v>394.5</v>
      </c>
      <c r="C16" s="20">
        <v>149.5</v>
      </c>
      <c r="D16" s="20">
        <v>749</v>
      </c>
      <c r="E16" s="20">
        <v>475</v>
      </c>
      <c r="F16" s="20">
        <v>402.5</v>
      </c>
      <c r="G16" s="20">
        <v>980</v>
      </c>
      <c r="H16" s="20">
        <v>1168</v>
      </c>
      <c r="I16" s="20">
        <v>427</v>
      </c>
      <c r="J16" s="20">
        <v>431.5</v>
      </c>
      <c r="K16" s="20">
        <v>108</v>
      </c>
      <c r="L16" s="20">
        <v>735</v>
      </c>
      <c r="M16" s="20">
        <v>101.5</v>
      </c>
      <c r="N16" s="20">
        <v>1154.5</v>
      </c>
      <c r="O16" s="20">
        <v>587.5</v>
      </c>
      <c r="P16" s="20">
        <v>108</v>
      </c>
      <c r="Q16" s="20">
        <v>29</v>
      </c>
      <c r="R16" s="20">
        <v>129.5</v>
      </c>
      <c r="S16" s="20">
        <v>258</v>
      </c>
      <c r="T16" s="20">
        <v>482.5</v>
      </c>
      <c r="U16" s="20">
        <v>647.5</v>
      </c>
      <c r="V16" s="20">
        <v>365.5</v>
      </c>
      <c r="W16" s="20">
        <v>416.5</v>
      </c>
      <c r="X16" s="20">
        <v>803.5</v>
      </c>
      <c r="Y16" s="20">
        <v>105</v>
      </c>
    </row>
    <row r="17" spans="1:25" x14ac:dyDescent="0.3">
      <c r="A17" s="23">
        <v>0.70833333333333304</v>
      </c>
      <c r="B17" s="20">
        <v>113.5</v>
      </c>
      <c r="C17" s="20">
        <v>456.5</v>
      </c>
      <c r="D17" s="20">
        <v>219</v>
      </c>
      <c r="E17" s="20">
        <v>128</v>
      </c>
      <c r="F17" s="20">
        <v>2017.5</v>
      </c>
      <c r="G17" s="20">
        <v>834.5</v>
      </c>
      <c r="H17" s="20">
        <v>947</v>
      </c>
      <c r="I17" s="20">
        <v>43.5</v>
      </c>
      <c r="J17" s="20">
        <v>268.5</v>
      </c>
      <c r="K17" s="20">
        <v>134.5</v>
      </c>
      <c r="L17" s="20">
        <v>753</v>
      </c>
      <c r="M17" s="20">
        <v>906</v>
      </c>
      <c r="N17" s="20">
        <v>1739.5</v>
      </c>
      <c r="O17" s="20">
        <v>437.5</v>
      </c>
      <c r="P17" s="20">
        <v>214</v>
      </c>
      <c r="Q17" s="20">
        <v>347</v>
      </c>
      <c r="R17" s="20">
        <v>449</v>
      </c>
      <c r="S17" s="20">
        <v>160</v>
      </c>
      <c r="T17" s="20">
        <v>814</v>
      </c>
      <c r="U17" s="20">
        <v>1029.5</v>
      </c>
      <c r="V17" s="20">
        <v>535.5</v>
      </c>
      <c r="W17" s="20">
        <v>427.5</v>
      </c>
      <c r="X17" s="20">
        <v>177.5</v>
      </c>
      <c r="Y17" s="20">
        <v>328</v>
      </c>
    </row>
    <row r="18" spans="1:25" x14ac:dyDescent="0.3">
      <c r="A18" s="23">
        <v>0.75</v>
      </c>
      <c r="B18" s="20">
        <v>270.5</v>
      </c>
      <c r="C18" s="20">
        <v>244.5</v>
      </c>
      <c r="D18" s="20">
        <v>571</v>
      </c>
      <c r="E18" s="20">
        <v>357.5</v>
      </c>
      <c r="F18" s="20">
        <v>2985.5</v>
      </c>
      <c r="G18" s="20">
        <v>680</v>
      </c>
      <c r="H18" s="20">
        <v>233</v>
      </c>
      <c r="I18" s="20">
        <v>369</v>
      </c>
      <c r="J18" s="20">
        <v>1000.5</v>
      </c>
      <c r="K18" s="20">
        <v>442</v>
      </c>
      <c r="L18" s="20">
        <v>935</v>
      </c>
      <c r="M18" s="20">
        <v>697</v>
      </c>
      <c r="N18" s="20">
        <v>481</v>
      </c>
      <c r="O18" s="20">
        <v>421</v>
      </c>
      <c r="P18" s="20">
        <v>583</v>
      </c>
      <c r="Q18" s="20">
        <v>634.5</v>
      </c>
      <c r="R18" s="20">
        <v>394</v>
      </c>
      <c r="S18" s="20">
        <v>483.5</v>
      </c>
      <c r="T18" s="20">
        <v>694</v>
      </c>
      <c r="U18" s="20">
        <v>351</v>
      </c>
      <c r="V18" s="20">
        <v>1055.5</v>
      </c>
      <c r="W18" s="20">
        <v>323.5</v>
      </c>
      <c r="X18" s="20">
        <v>1331.5</v>
      </c>
      <c r="Y18" s="20">
        <v>362</v>
      </c>
    </row>
    <row r="19" spans="1:25" x14ac:dyDescent="0.3">
      <c r="A19" s="23">
        <v>0.79166666666666696</v>
      </c>
      <c r="B19" s="20">
        <v>524.5</v>
      </c>
      <c r="C19" s="20">
        <v>190</v>
      </c>
      <c r="D19" s="20">
        <v>895.5</v>
      </c>
      <c r="E19" s="20">
        <v>228</v>
      </c>
      <c r="F19" s="20">
        <v>1251</v>
      </c>
      <c r="G19" s="20">
        <v>663</v>
      </c>
      <c r="H19" s="20">
        <v>1649</v>
      </c>
      <c r="I19" s="20">
        <v>256</v>
      </c>
      <c r="J19" s="20">
        <v>374.5</v>
      </c>
      <c r="K19" s="20">
        <v>362</v>
      </c>
      <c r="L19" s="20">
        <v>527.5</v>
      </c>
      <c r="M19" s="20">
        <v>110.5</v>
      </c>
      <c r="N19" s="20">
        <v>388</v>
      </c>
      <c r="O19" s="20">
        <v>133</v>
      </c>
      <c r="P19" s="20">
        <v>599</v>
      </c>
      <c r="Q19" s="20">
        <v>91</v>
      </c>
      <c r="R19" s="20">
        <v>489</v>
      </c>
      <c r="S19" s="20">
        <v>434</v>
      </c>
      <c r="T19" s="20">
        <v>242</v>
      </c>
      <c r="U19" s="20">
        <v>551.5</v>
      </c>
      <c r="V19" s="20">
        <v>453.5</v>
      </c>
      <c r="W19" s="20">
        <v>327.5</v>
      </c>
      <c r="X19" s="20">
        <v>706.5</v>
      </c>
      <c r="Y19" s="20">
        <v>367</v>
      </c>
    </row>
    <row r="20" spans="1:25" x14ac:dyDescent="0.3">
      <c r="A20" s="23">
        <v>0.83333333333333304</v>
      </c>
      <c r="B20" s="20">
        <v>245</v>
      </c>
      <c r="C20" s="20">
        <v>140</v>
      </c>
      <c r="D20" s="20">
        <v>623.5</v>
      </c>
      <c r="E20" s="20">
        <v>285</v>
      </c>
      <c r="F20" s="20">
        <v>2151</v>
      </c>
      <c r="G20" s="20">
        <v>649</v>
      </c>
      <c r="H20" s="20">
        <v>660</v>
      </c>
      <c r="I20" s="20">
        <v>517.5</v>
      </c>
      <c r="J20" s="20">
        <v>886.5</v>
      </c>
      <c r="K20" s="20">
        <v>372</v>
      </c>
      <c r="L20" s="20">
        <v>643</v>
      </c>
      <c r="M20" s="20">
        <v>504</v>
      </c>
      <c r="N20" s="20">
        <v>768.5</v>
      </c>
      <c r="O20" s="20">
        <v>495</v>
      </c>
      <c r="P20" s="20">
        <v>539</v>
      </c>
      <c r="Q20" s="20">
        <v>509</v>
      </c>
      <c r="R20" s="20">
        <v>748</v>
      </c>
      <c r="S20" s="20">
        <v>187</v>
      </c>
      <c r="T20" s="20">
        <v>34.5</v>
      </c>
      <c r="U20" s="20">
        <v>1152.5</v>
      </c>
      <c r="V20" s="20">
        <v>475</v>
      </c>
      <c r="W20" s="20">
        <v>298.5</v>
      </c>
      <c r="X20" s="20">
        <v>432.5</v>
      </c>
      <c r="Y20" s="20">
        <v>477</v>
      </c>
    </row>
    <row r="21" spans="1:25" x14ac:dyDescent="0.3">
      <c r="A21" s="23">
        <v>0.875</v>
      </c>
      <c r="B21" s="20">
        <v>25</v>
      </c>
      <c r="C21" s="20">
        <v>508.5</v>
      </c>
      <c r="D21" s="20">
        <v>1097</v>
      </c>
      <c r="E21" s="20">
        <v>234.5</v>
      </c>
      <c r="F21" s="20">
        <v>1605</v>
      </c>
      <c r="G21" s="20">
        <v>477</v>
      </c>
      <c r="H21" s="20">
        <v>2040</v>
      </c>
      <c r="I21" s="20">
        <v>460.5</v>
      </c>
      <c r="J21" s="20">
        <v>490.5</v>
      </c>
      <c r="K21" s="20">
        <v>1134</v>
      </c>
      <c r="L21" s="20">
        <v>696</v>
      </c>
      <c r="M21" s="20">
        <v>443</v>
      </c>
      <c r="N21" s="20">
        <v>685.5</v>
      </c>
      <c r="O21" s="20">
        <v>2387</v>
      </c>
      <c r="P21" s="20">
        <v>478</v>
      </c>
      <c r="Q21" s="20">
        <v>507.5</v>
      </c>
      <c r="R21" s="20">
        <v>532.5</v>
      </c>
      <c r="S21" s="20">
        <v>413.5</v>
      </c>
      <c r="T21" s="20">
        <v>863</v>
      </c>
      <c r="U21" s="20">
        <v>737</v>
      </c>
      <c r="V21" s="20">
        <v>845.5</v>
      </c>
      <c r="W21" s="20">
        <v>99.5</v>
      </c>
      <c r="X21" s="20">
        <v>506</v>
      </c>
      <c r="Y21" s="20">
        <v>314</v>
      </c>
    </row>
    <row r="22" spans="1:25" x14ac:dyDescent="0.3">
      <c r="A22" s="23">
        <v>0.91666666666666696</v>
      </c>
      <c r="B22" s="20">
        <v>183</v>
      </c>
      <c r="C22" s="20">
        <v>203.5</v>
      </c>
      <c r="D22" s="20">
        <v>412.5</v>
      </c>
      <c r="E22" s="20">
        <v>321.5</v>
      </c>
      <c r="F22" s="20">
        <v>1068.5</v>
      </c>
      <c r="G22" s="20">
        <v>288</v>
      </c>
      <c r="H22" s="20">
        <v>1699.5</v>
      </c>
      <c r="I22" s="20">
        <v>984.5</v>
      </c>
      <c r="J22" s="20">
        <v>515</v>
      </c>
      <c r="K22" s="20">
        <v>1754.5</v>
      </c>
      <c r="L22" s="20">
        <v>379</v>
      </c>
      <c r="M22" s="20">
        <v>713.5</v>
      </c>
      <c r="N22" s="20">
        <v>535.5</v>
      </c>
      <c r="O22" s="20">
        <v>2546.5</v>
      </c>
      <c r="P22" s="20">
        <v>776</v>
      </c>
      <c r="Q22" s="20">
        <v>352.5</v>
      </c>
      <c r="R22" s="20">
        <v>678.5</v>
      </c>
      <c r="S22" s="20">
        <v>239</v>
      </c>
      <c r="T22" s="20">
        <v>320.5</v>
      </c>
      <c r="U22" s="20">
        <v>467</v>
      </c>
      <c r="V22" s="20">
        <v>701</v>
      </c>
      <c r="W22" s="20">
        <v>142</v>
      </c>
      <c r="X22" s="20">
        <v>156</v>
      </c>
      <c r="Y22" s="20">
        <v>371.5</v>
      </c>
    </row>
    <row r="23" spans="1:25" x14ac:dyDescent="0.3">
      <c r="A23" s="23">
        <v>0.95833333333333304</v>
      </c>
      <c r="B23" s="20">
        <v>333</v>
      </c>
      <c r="C23" s="20">
        <v>424</v>
      </c>
      <c r="D23" s="20">
        <v>1280</v>
      </c>
      <c r="E23" s="20">
        <v>188.5</v>
      </c>
      <c r="F23" s="20">
        <v>627</v>
      </c>
      <c r="G23" s="20">
        <v>446.5</v>
      </c>
      <c r="H23" s="20">
        <v>2009.5</v>
      </c>
      <c r="I23" s="20">
        <v>2460.5</v>
      </c>
      <c r="J23" s="20">
        <v>908.5</v>
      </c>
      <c r="K23" s="20">
        <v>50.5</v>
      </c>
      <c r="L23" s="20">
        <v>465.5</v>
      </c>
      <c r="M23" s="20">
        <v>454.5</v>
      </c>
      <c r="N23" s="20">
        <v>879.5</v>
      </c>
      <c r="O23" s="20">
        <v>426</v>
      </c>
      <c r="P23" s="20">
        <v>307</v>
      </c>
      <c r="Q23" s="20">
        <v>736</v>
      </c>
      <c r="R23" s="20">
        <v>404.5</v>
      </c>
      <c r="S23" s="20">
        <v>882</v>
      </c>
      <c r="T23" s="20">
        <v>428.5</v>
      </c>
      <c r="U23" s="20">
        <v>928</v>
      </c>
      <c r="V23" s="20">
        <v>390.5</v>
      </c>
      <c r="W23" s="20">
        <v>869</v>
      </c>
      <c r="X23" s="20">
        <v>897</v>
      </c>
      <c r="Y23" s="20">
        <v>315.5</v>
      </c>
    </row>
    <row r="24" spans="1:25" x14ac:dyDescent="0.3">
      <c r="A24" s="23">
        <v>1</v>
      </c>
      <c r="B24" s="20">
        <v>91</v>
      </c>
      <c r="C24" s="20">
        <v>259</v>
      </c>
      <c r="D24" s="20">
        <v>1266</v>
      </c>
      <c r="E24" s="20">
        <v>631</v>
      </c>
      <c r="F24" s="20">
        <v>1031.5</v>
      </c>
      <c r="G24" s="20">
        <v>670.5</v>
      </c>
      <c r="H24" s="20">
        <v>2700.5</v>
      </c>
      <c r="I24" s="20">
        <v>533</v>
      </c>
      <c r="J24" s="20">
        <v>635.5</v>
      </c>
      <c r="K24" s="20">
        <v>137</v>
      </c>
      <c r="L24" s="20">
        <v>647.5</v>
      </c>
      <c r="M24" s="20">
        <v>757.5</v>
      </c>
      <c r="N24" s="20">
        <v>602.5</v>
      </c>
      <c r="O24" s="20">
        <v>400</v>
      </c>
      <c r="P24" s="20">
        <v>315.5</v>
      </c>
      <c r="Q24" s="20">
        <v>729</v>
      </c>
      <c r="R24" s="20">
        <v>635</v>
      </c>
      <c r="S24" s="20">
        <v>342.5</v>
      </c>
      <c r="T24" s="20">
        <v>542.5</v>
      </c>
      <c r="U24" s="20">
        <v>374</v>
      </c>
      <c r="V24" s="20">
        <v>305.5</v>
      </c>
      <c r="W24" s="20">
        <v>238</v>
      </c>
      <c r="X24" s="20">
        <v>658</v>
      </c>
      <c r="Y24" s="20">
        <v>526</v>
      </c>
    </row>
    <row r="25" spans="1:25" x14ac:dyDescent="0.3">
      <c r="A25" s="23">
        <v>1.0416666666666701</v>
      </c>
      <c r="B25" s="20">
        <v>320</v>
      </c>
      <c r="C25" s="20">
        <v>185</v>
      </c>
      <c r="D25" s="20">
        <v>202.5</v>
      </c>
      <c r="E25" s="20">
        <v>323.5</v>
      </c>
      <c r="F25" s="20">
        <v>1053</v>
      </c>
      <c r="G25" s="20">
        <v>942.5</v>
      </c>
      <c r="H25" s="20">
        <v>2949.5</v>
      </c>
      <c r="I25" s="20">
        <v>851.5</v>
      </c>
      <c r="J25" s="20">
        <v>305</v>
      </c>
      <c r="K25" s="20">
        <v>509</v>
      </c>
      <c r="L25" s="20">
        <v>932</v>
      </c>
      <c r="M25" s="20">
        <v>250</v>
      </c>
      <c r="N25" s="20">
        <v>427</v>
      </c>
      <c r="O25" s="20">
        <v>57</v>
      </c>
      <c r="P25" s="20">
        <v>676</v>
      </c>
      <c r="Q25" s="20">
        <v>977</v>
      </c>
      <c r="R25" s="20">
        <v>275.5</v>
      </c>
      <c r="S25" s="20">
        <v>438</v>
      </c>
      <c r="T25" s="20">
        <v>479.5</v>
      </c>
      <c r="U25" s="20">
        <v>494</v>
      </c>
      <c r="V25" s="20">
        <v>426</v>
      </c>
      <c r="W25" s="20">
        <v>899</v>
      </c>
      <c r="X25" s="20">
        <v>617</v>
      </c>
      <c r="Y25" s="20">
        <v>872.5</v>
      </c>
    </row>
    <row r="26" spans="1:25" x14ac:dyDescent="0.3">
      <c r="A26" s="23">
        <v>1.0833333333333299</v>
      </c>
      <c r="B26" s="20">
        <v>472</v>
      </c>
      <c r="C26" s="20">
        <v>827.5</v>
      </c>
      <c r="D26" s="20">
        <v>354.5</v>
      </c>
      <c r="E26" s="20">
        <v>104.5</v>
      </c>
      <c r="F26" s="20">
        <v>402.5</v>
      </c>
      <c r="G26" s="20">
        <v>1035.5</v>
      </c>
      <c r="H26" s="20">
        <v>1828</v>
      </c>
      <c r="I26" s="20">
        <v>895.5</v>
      </c>
      <c r="J26" s="20">
        <v>446</v>
      </c>
      <c r="K26" s="20">
        <v>658.5</v>
      </c>
      <c r="L26" s="20">
        <v>1183</v>
      </c>
      <c r="M26" s="20">
        <v>727.5</v>
      </c>
      <c r="N26" s="20">
        <v>622</v>
      </c>
      <c r="O26" s="20">
        <v>217</v>
      </c>
      <c r="P26" s="20">
        <v>527.5</v>
      </c>
      <c r="Q26" s="20">
        <v>371</v>
      </c>
      <c r="R26" s="20">
        <v>540</v>
      </c>
      <c r="S26" s="20">
        <v>86</v>
      </c>
      <c r="T26" s="20">
        <v>233.5</v>
      </c>
      <c r="U26" s="20">
        <v>654</v>
      </c>
      <c r="V26" s="20">
        <v>915</v>
      </c>
      <c r="W26" s="20">
        <v>190.5</v>
      </c>
      <c r="X26" s="20">
        <v>777</v>
      </c>
      <c r="Y26" s="20">
        <v>170</v>
      </c>
    </row>
    <row r="27" spans="1:25" x14ac:dyDescent="0.3">
      <c r="A27" s="23">
        <v>1.125</v>
      </c>
      <c r="B27" s="20">
        <v>192</v>
      </c>
      <c r="C27" s="20">
        <v>376.5</v>
      </c>
      <c r="D27" s="20">
        <v>853.5</v>
      </c>
      <c r="E27" s="20">
        <v>539</v>
      </c>
      <c r="F27" s="20">
        <v>888</v>
      </c>
      <c r="G27" s="20">
        <v>699.5</v>
      </c>
      <c r="H27" s="20">
        <v>2163</v>
      </c>
      <c r="I27" s="20">
        <v>834</v>
      </c>
      <c r="J27" s="20">
        <v>174.5</v>
      </c>
      <c r="K27" s="20">
        <v>847.5</v>
      </c>
      <c r="L27" s="20">
        <v>760</v>
      </c>
      <c r="M27" s="20">
        <v>858</v>
      </c>
      <c r="N27" s="20">
        <v>1132.5</v>
      </c>
      <c r="O27" s="20">
        <v>767.5</v>
      </c>
      <c r="P27" s="20">
        <v>1168.5</v>
      </c>
      <c r="Q27" s="20">
        <v>819.5</v>
      </c>
      <c r="R27" s="20">
        <v>364</v>
      </c>
      <c r="S27" s="20">
        <v>287</v>
      </c>
      <c r="T27" s="20">
        <v>832</v>
      </c>
      <c r="U27" s="20">
        <v>535.5</v>
      </c>
      <c r="V27" s="20">
        <v>566</v>
      </c>
      <c r="W27" s="20">
        <v>30.5</v>
      </c>
      <c r="X27" s="20">
        <v>303.5</v>
      </c>
      <c r="Y27" s="20">
        <v>84.5</v>
      </c>
    </row>
    <row r="28" spans="1:25" x14ac:dyDescent="0.3">
      <c r="A28" s="23">
        <v>1.1666666666666701</v>
      </c>
      <c r="B28" s="20">
        <v>509.5</v>
      </c>
      <c r="C28" s="20">
        <v>455.5</v>
      </c>
      <c r="D28" s="20">
        <v>1284</v>
      </c>
      <c r="E28" s="20">
        <v>230.5</v>
      </c>
      <c r="F28" s="20">
        <v>516</v>
      </c>
      <c r="G28" s="20">
        <v>650</v>
      </c>
      <c r="H28" s="20">
        <v>2650</v>
      </c>
      <c r="I28" s="20">
        <v>643</v>
      </c>
      <c r="J28" s="20">
        <v>617</v>
      </c>
      <c r="K28" s="20">
        <v>692.5</v>
      </c>
      <c r="L28" s="20">
        <v>911.5</v>
      </c>
      <c r="M28" s="20">
        <v>696.5</v>
      </c>
      <c r="N28" s="20">
        <v>1445.5</v>
      </c>
      <c r="O28" s="20">
        <v>491.5</v>
      </c>
      <c r="P28" s="20">
        <v>421.5</v>
      </c>
      <c r="Q28" s="20">
        <v>675</v>
      </c>
      <c r="R28" s="20">
        <v>766</v>
      </c>
      <c r="S28" s="20">
        <v>542.5</v>
      </c>
      <c r="T28" s="20">
        <v>988</v>
      </c>
      <c r="U28" s="20">
        <v>900</v>
      </c>
      <c r="V28" s="20">
        <v>503.5</v>
      </c>
      <c r="W28" s="20">
        <v>436</v>
      </c>
      <c r="X28" s="20">
        <v>774</v>
      </c>
      <c r="Y28" s="20">
        <v>437.5</v>
      </c>
    </row>
    <row r="29" spans="1:25" x14ac:dyDescent="0.3">
      <c r="A29" s="23">
        <v>1.2083333333333299</v>
      </c>
      <c r="B29" s="20">
        <v>457.5</v>
      </c>
      <c r="C29" s="20">
        <v>138.5</v>
      </c>
      <c r="D29" s="20">
        <v>510.5</v>
      </c>
      <c r="E29" s="20">
        <v>12</v>
      </c>
      <c r="F29" s="20">
        <v>1212</v>
      </c>
      <c r="G29" s="20">
        <v>1022</v>
      </c>
      <c r="H29" s="20">
        <v>2119.5</v>
      </c>
      <c r="I29" s="20">
        <v>678.5</v>
      </c>
      <c r="J29" s="20">
        <v>824.5</v>
      </c>
      <c r="K29" s="20">
        <v>944.5</v>
      </c>
      <c r="L29" s="20">
        <v>439.5</v>
      </c>
      <c r="M29" s="20">
        <v>98</v>
      </c>
      <c r="N29" s="20">
        <v>552.5</v>
      </c>
      <c r="O29" s="20">
        <v>480</v>
      </c>
      <c r="P29" s="20">
        <v>102</v>
      </c>
      <c r="Q29" s="20">
        <v>595</v>
      </c>
      <c r="R29" s="20">
        <v>783</v>
      </c>
      <c r="S29" s="20">
        <v>761.5</v>
      </c>
      <c r="T29" s="20">
        <v>626</v>
      </c>
      <c r="U29" s="20">
        <v>807</v>
      </c>
      <c r="V29" s="20">
        <v>81.5</v>
      </c>
      <c r="W29" s="20">
        <v>1582</v>
      </c>
      <c r="X29" s="20">
        <v>453</v>
      </c>
      <c r="Y29" s="20">
        <v>41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893E7-AC8D-454F-8CDC-ECCED4F869D6}">
  <dimension ref="A1:J9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1" spans="1:10" x14ac:dyDescent="0.3">
      <c r="A1" s="15" t="s">
        <v>47</v>
      </c>
    </row>
    <row r="2" spans="1:10" x14ac:dyDescent="0.3">
      <c r="B2" s="20" t="s">
        <v>16</v>
      </c>
      <c r="G2" s="20" t="s">
        <v>15</v>
      </c>
    </row>
    <row r="3" spans="1:10" x14ac:dyDescent="0.3">
      <c r="B3" s="20" t="s">
        <v>6</v>
      </c>
      <c r="C3" s="20" t="s">
        <v>7</v>
      </c>
      <c r="D3" s="20" t="s">
        <v>8</v>
      </c>
      <c r="E3" s="20" t="s">
        <v>9</v>
      </c>
      <c r="G3" s="20" t="s">
        <v>6</v>
      </c>
      <c r="H3" s="20" t="s">
        <v>7</v>
      </c>
      <c r="I3" s="20" t="s">
        <v>8</v>
      </c>
      <c r="J3" s="20" t="s">
        <v>9</v>
      </c>
    </row>
    <row r="4" spans="1:10" x14ac:dyDescent="0.3">
      <c r="A4" s="18">
        <v>1</v>
      </c>
      <c r="B4" s="18">
        <v>19054.5</v>
      </c>
      <c r="C4" s="18">
        <v>51268</v>
      </c>
      <c r="D4" s="18">
        <v>17124</v>
      </c>
      <c r="E4" s="18">
        <v>16964</v>
      </c>
      <c r="F4" s="18">
        <v>1</v>
      </c>
      <c r="G4" s="18">
        <v>11331.5</v>
      </c>
      <c r="H4" s="18">
        <v>48879</v>
      </c>
      <c r="I4" s="18">
        <v>16211.5</v>
      </c>
      <c r="J4" s="18">
        <v>18637</v>
      </c>
    </row>
    <row r="5" spans="1:10" x14ac:dyDescent="0.3">
      <c r="A5" s="18">
        <v>2</v>
      </c>
      <c r="B5" s="18">
        <v>51268</v>
      </c>
      <c r="C5" s="18">
        <v>35742.5</v>
      </c>
      <c r="D5" s="18">
        <v>14235.5</v>
      </c>
      <c r="E5" s="18">
        <v>20643</v>
      </c>
      <c r="F5" s="18">
        <v>2</v>
      </c>
      <c r="G5" s="18">
        <v>42002.5</v>
      </c>
      <c r="H5" s="18">
        <v>28655</v>
      </c>
      <c r="I5" s="18">
        <v>24727.5</v>
      </c>
      <c r="J5" s="18">
        <v>22235</v>
      </c>
    </row>
    <row r="6" spans="1:10" x14ac:dyDescent="0.3">
      <c r="A6" s="18">
        <v>3</v>
      </c>
      <c r="B6" s="18">
        <v>21627</v>
      </c>
      <c r="C6" s="18">
        <v>17557.5</v>
      </c>
      <c r="D6" s="18">
        <v>20005</v>
      </c>
      <c r="E6" s="18">
        <v>22317</v>
      </c>
      <c r="F6" s="18">
        <v>3</v>
      </c>
      <c r="G6" s="18">
        <v>22291</v>
      </c>
      <c r="H6" s="18">
        <v>20400</v>
      </c>
      <c r="I6" s="18">
        <v>24624</v>
      </c>
      <c r="J6" s="18">
        <v>24032.5</v>
      </c>
    </row>
    <row r="7" spans="1:10" x14ac:dyDescent="0.3">
      <c r="A7" s="18">
        <v>4</v>
      </c>
      <c r="B7" s="18">
        <v>7954</v>
      </c>
      <c r="C7" s="18">
        <v>9858.5</v>
      </c>
      <c r="D7" s="18">
        <v>27472</v>
      </c>
      <c r="E7" s="18">
        <v>19225</v>
      </c>
      <c r="F7" s="18">
        <v>4</v>
      </c>
      <c r="G7" s="18">
        <v>9916.5</v>
      </c>
      <c r="H7" s="18">
        <v>28241</v>
      </c>
      <c r="I7" s="18">
        <v>31770</v>
      </c>
      <c r="J7" s="18">
        <v>22790</v>
      </c>
    </row>
    <row r="8" spans="1:10" x14ac:dyDescent="0.3">
      <c r="A8" s="18">
        <v>5</v>
      </c>
      <c r="B8" s="18">
        <v>9858.5</v>
      </c>
      <c r="C8" s="18">
        <v>19078</v>
      </c>
      <c r="D8" s="18">
        <v>28100.5</v>
      </c>
      <c r="E8" s="18">
        <v>18238.5</v>
      </c>
      <c r="F8" s="18">
        <v>5</v>
      </c>
      <c r="G8" s="18">
        <v>14565.5</v>
      </c>
      <c r="H8" s="18">
        <v>27290</v>
      </c>
      <c r="I8" s="18">
        <v>21972</v>
      </c>
      <c r="J8" s="18">
        <v>25664.5</v>
      </c>
    </row>
    <row r="9" spans="1:10" x14ac:dyDescent="0.3">
      <c r="A9" s="18">
        <v>6</v>
      </c>
      <c r="B9" s="18">
        <v>35001.5</v>
      </c>
      <c r="C9" s="18">
        <v>12320.5</v>
      </c>
      <c r="D9" s="18">
        <v>26591</v>
      </c>
      <c r="E9" s="18">
        <v>22869.5</v>
      </c>
      <c r="F9" s="18">
        <v>6</v>
      </c>
      <c r="G9" s="18">
        <v>34108.5</v>
      </c>
      <c r="H9" s="18">
        <v>20062</v>
      </c>
      <c r="I9" s="18">
        <v>33269.5</v>
      </c>
      <c r="J9" s="18">
        <v>27507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5513F-6DA2-4FE0-9C03-259A9D1ECBCA}">
  <dimension ref="A1:E24"/>
  <sheetViews>
    <sheetView workbookViewId="0">
      <selection activeCell="P41" sqref="P41"/>
    </sheetView>
  </sheetViews>
  <sheetFormatPr defaultRowHeight="14" x14ac:dyDescent="0.3"/>
  <cols>
    <col min="1" max="2" width="8.6640625" style="20"/>
    <col min="3" max="4" width="12.33203125" style="20" bestFit="1" customWidth="1"/>
    <col min="5" max="5" width="13.75" style="20" bestFit="1" customWidth="1"/>
    <col min="6" max="16384" width="8.6640625" style="20"/>
  </cols>
  <sheetData>
    <row r="1" spans="1:5" x14ac:dyDescent="0.3">
      <c r="A1" s="25" t="s">
        <v>18</v>
      </c>
    </row>
    <row r="2" spans="1:5" x14ac:dyDescent="0.3">
      <c r="A2" s="20" t="s">
        <v>19</v>
      </c>
    </row>
    <row r="3" spans="1:5" x14ac:dyDescent="0.3">
      <c r="A3" s="26"/>
      <c r="B3" s="26" t="s">
        <v>6</v>
      </c>
      <c r="C3" s="26" t="s">
        <v>7</v>
      </c>
      <c r="D3" s="26" t="s">
        <v>8</v>
      </c>
      <c r="E3" s="26" t="s">
        <v>9</v>
      </c>
    </row>
    <row r="4" spans="1:5" x14ac:dyDescent="0.3">
      <c r="A4" s="26"/>
      <c r="B4" s="26"/>
      <c r="C4" s="26"/>
      <c r="D4" s="26"/>
      <c r="E4" s="26"/>
    </row>
    <row r="5" spans="1:5" x14ac:dyDescent="0.3">
      <c r="A5" s="26">
        <v>1</v>
      </c>
      <c r="B5" s="26">
        <v>171.57321186366005</v>
      </c>
      <c r="C5" s="26">
        <v>133.96835805745184</v>
      </c>
      <c r="D5" s="26">
        <v>112.75564480108312</v>
      </c>
      <c r="E5" s="26">
        <v>126.00941635553582</v>
      </c>
    </row>
    <row r="6" spans="1:5" x14ac:dyDescent="0.3">
      <c r="A6" s="26">
        <v>2</v>
      </c>
      <c r="B6" s="26">
        <v>144.34786250140255</v>
      </c>
      <c r="C6" s="26">
        <v>130.97605953823739</v>
      </c>
      <c r="D6" s="26">
        <v>110.04677132489427</v>
      </c>
      <c r="E6" s="26">
        <v>123.44649101820082</v>
      </c>
    </row>
    <row r="7" spans="1:5" x14ac:dyDescent="0.3">
      <c r="A7" s="26">
        <v>3</v>
      </c>
      <c r="B7" s="26">
        <v>142.21744733294096</v>
      </c>
      <c r="C7" s="26">
        <v>129.72380557621327</v>
      </c>
      <c r="D7" s="26">
        <v>105.49995227972869</v>
      </c>
      <c r="E7" s="26">
        <v>119.40126917670574</v>
      </c>
    </row>
    <row r="8" spans="1:5" x14ac:dyDescent="0.3">
      <c r="A8" s="26">
        <v>4</v>
      </c>
      <c r="B8" s="26">
        <v>138.90095928028774</v>
      </c>
      <c r="C8" s="26">
        <v>125.91601276341517</v>
      </c>
      <c r="D8" s="26">
        <v>104.00019260603148</v>
      </c>
      <c r="E8" s="26">
        <v>113.89961820987843</v>
      </c>
    </row>
    <row r="9" spans="1:5" x14ac:dyDescent="0.3">
      <c r="A9" s="26">
        <v>5</v>
      </c>
      <c r="B9" s="26">
        <v>136.55831436760442</v>
      </c>
      <c r="C9" s="26">
        <v>124.05044616614282</v>
      </c>
      <c r="D9" s="26">
        <v>102.92705267718986</v>
      </c>
      <c r="E9" s="26">
        <v>113.40140456259012</v>
      </c>
    </row>
    <row r="10" spans="1:5" x14ac:dyDescent="0.3">
      <c r="A10" s="26">
        <v>6</v>
      </c>
      <c r="B10" s="26">
        <v>129.40148285672635</v>
      </c>
      <c r="C10" s="26">
        <v>121.03065640708547</v>
      </c>
      <c r="D10" s="26">
        <v>102.30368681820599</v>
      </c>
      <c r="E10" s="26">
        <v>112.95552280121863</v>
      </c>
    </row>
    <row r="11" spans="1:5" x14ac:dyDescent="0.3">
      <c r="A11" s="26">
        <v>7</v>
      </c>
      <c r="B11" s="26">
        <v>128.45546940812784</v>
      </c>
      <c r="C11" s="26">
        <v>117.86328478676721</v>
      </c>
      <c r="D11" s="26">
        <v>92.182721795482664</v>
      </c>
      <c r="E11" s="26">
        <v>111.16835992942183</v>
      </c>
    </row>
    <row r="12" spans="1:5" x14ac:dyDescent="0.3">
      <c r="A12" s="26">
        <v>8</v>
      </c>
      <c r="B12" s="26">
        <v>127.96171497855379</v>
      </c>
      <c r="C12" s="26">
        <v>116.50853955508265</v>
      </c>
      <c r="D12" s="26">
        <v>91.413693674788831</v>
      </c>
      <c r="E12" s="26">
        <v>109.68440441039925</v>
      </c>
    </row>
    <row r="13" spans="1:5" x14ac:dyDescent="0.3">
      <c r="A13" s="26">
        <v>9</v>
      </c>
      <c r="B13" s="26">
        <v>120.94162466757696</v>
      </c>
      <c r="C13" s="26">
        <v>116.46159307500899</v>
      </c>
      <c r="D13" s="26">
        <v>90.381804822345586</v>
      </c>
      <c r="E13" s="26">
        <v>107.31783442844643</v>
      </c>
    </row>
    <row r="14" spans="1:5" x14ac:dyDescent="0.3">
      <c r="A14" s="26">
        <v>10</v>
      </c>
      <c r="B14" s="26">
        <v>120.38127303756561</v>
      </c>
      <c r="C14" s="26">
        <v>115.08314729886997</v>
      </c>
      <c r="D14" s="26">
        <v>88.491851141581165</v>
      </c>
      <c r="E14" s="26">
        <v>103.40355498713949</v>
      </c>
    </row>
    <row r="15" spans="1:5" x14ac:dyDescent="0.3">
      <c r="A15" s="26">
        <v>11</v>
      </c>
      <c r="B15" s="26">
        <v>104.64670766755451</v>
      </c>
      <c r="C15" s="26">
        <v>111.73694581542627</v>
      </c>
      <c r="D15" s="26">
        <v>87.391360230134424</v>
      </c>
      <c r="E15" s="26">
        <v>102.79920033880555</v>
      </c>
    </row>
    <row r="16" spans="1:5" x14ac:dyDescent="0.3">
      <c r="A16" s="26">
        <v>12</v>
      </c>
      <c r="B16" s="26">
        <v>102.26318676278372</v>
      </c>
      <c r="C16" s="26">
        <v>111.17939459270401</v>
      </c>
      <c r="D16" s="26">
        <v>86.533830585744838</v>
      </c>
      <c r="E16" s="26">
        <v>102.56034339274103</v>
      </c>
    </row>
    <row r="17" spans="1:5" x14ac:dyDescent="0.3">
      <c r="A17" s="26">
        <v>13</v>
      </c>
      <c r="B17" s="26">
        <v>101.24530707953029</v>
      </c>
      <c r="C17" s="26">
        <v>109.71649061242734</v>
      </c>
      <c r="D17" s="26">
        <v>86.499356694574928</v>
      </c>
      <c r="E17" s="26">
        <v>100.6488094479493</v>
      </c>
    </row>
    <row r="18" spans="1:5" x14ac:dyDescent="0.3">
      <c r="A18" s="26">
        <v>14</v>
      </c>
      <c r="B18" s="26">
        <v>99.947193509841355</v>
      </c>
      <c r="C18" s="26">
        <v>106.71036502392987</v>
      </c>
      <c r="D18" s="26">
        <v>85.982455512356211</v>
      </c>
      <c r="E18" s="26">
        <v>97.948563466125407</v>
      </c>
    </row>
    <row r="19" spans="1:5" x14ac:dyDescent="0.3">
      <c r="A19" s="26">
        <v>15</v>
      </c>
      <c r="B19" s="26">
        <v>99.515167879605158</v>
      </c>
      <c r="C19" s="26">
        <v>106.20913490910375</v>
      </c>
      <c r="D19" s="26">
        <v>85.149663146564905</v>
      </c>
      <c r="E19" s="26">
        <v>97.235923185690282</v>
      </c>
    </row>
    <row r="20" spans="1:5" x14ac:dyDescent="0.3">
      <c r="A20" s="26">
        <v>16</v>
      </c>
      <c r="B20" s="26">
        <v>98.553000780131867</v>
      </c>
      <c r="C20" s="26">
        <v>103.54026543650733</v>
      </c>
      <c r="D20" s="26">
        <v>81.607896551722973</v>
      </c>
      <c r="E20" s="26">
        <v>94.581365071358576</v>
      </c>
    </row>
    <row r="21" spans="1:5" x14ac:dyDescent="0.3">
      <c r="A21" s="26">
        <v>17</v>
      </c>
      <c r="B21" s="26">
        <v>93.096820436494696</v>
      </c>
      <c r="C21" s="26">
        <v>98.204311122985658</v>
      </c>
      <c r="D21" s="26">
        <v>81.601803776094812</v>
      </c>
      <c r="E21" s="26">
        <v>93.495832301570132</v>
      </c>
    </row>
    <row r="22" spans="1:5" x14ac:dyDescent="0.3">
      <c r="A22" s="26">
        <v>18</v>
      </c>
      <c r="B22" s="26">
        <v>92.494996132561624</v>
      </c>
      <c r="C22" s="26">
        <v>95.427980815702497</v>
      </c>
      <c r="D22" s="26">
        <v>80.524461080384896</v>
      </c>
      <c r="E22" s="26">
        <v>92.540920193631919</v>
      </c>
    </row>
    <row r="23" spans="1:5" x14ac:dyDescent="0.3">
      <c r="A23" s="26">
        <v>19</v>
      </c>
      <c r="B23" s="26">
        <v>92.177328001732164</v>
      </c>
      <c r="C23" s="26">
        <v>94.408376995748867</v>
      </c>
      <c r="D23" s="26">
        <v>80.493582550811041</v>
      </c>
      <c r="E23" s="26">
        <v>90.403144628741316</v>
      </c>
    </row>
    <row r="24" spans="1:5" x14ac:dyDescent="0.3">
      <c r="A24" s="26">
        <v>20</v>
      </c>
      <c r="B24" s="26">
        <v>90.645452325414382</v>
      </c>
      <c r="C24" s="26">
        <v>90.879156552369039</v>
      </c>
      <c r="D24" s="26">
        <v>86.499356694574928</v>
      </c>
      <c r="E24" s="26">
        <v>87.90495214196607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93D0F-F369-4CA6-8038-D7E7B3CB9E8B}">
  <dimension ref="A1:E42"/>
  <sheetViews>
    <sheetView workbookViewId="0">
      <selection sqref="A1:N42"/>
    </sheetView>
  </sheetViews>
  <sheetFormatPr defaultRowHeight="14" x14ac:dyDescent="0.3"/>
  <cols>
    <col min="1" max="1" width="13.4140625" style="20" customWidth="1"/>
    <col min="2" max="16384" width="8.6640625" style="20"/>
  </cols>
  <sheetData>
    <row r="1" spans="1:5" x14ac:dyDescent="0.3">
      <c r="A1" s="25" t="s">
        <v>48</v>
      </c>
    </row>
    <row r="2" spans="1:5" x14ac:dyDescent="0.3">
      <c r="C2" s="20" t="s">
        <v>20</v>
      </c>
      <c r="D2" s="20" t="s">
        <v>21</v>
      </c>
      <c r="E2" s="20" t="s">
        <v>22</v>
      </c>
    </row>
    <row r="3" spans="1:5" x14ac:dyDescent="0.3">
      <c r="A3" s="38" t="s">
        <v>23</v>
      </c>
      <c r="B3" s="27">
        <v>1</v>
      </c>
      <c r="C3" s="27">
        <v>1.4917</v>
      </c>
      <c r="D3" s="27">
        <v>4.0199999999999996</v>
      </c>
      <c r="E3" s="27">
        <v>3.8035000000000001</v>
      </c>
    </row>
    <row r="4" spans="1:5" x14ac:dyDescent="0.3">
      <c r="A4" s="38"/>
      <c r="B4" s="27">
        <v>2</v>
      </c>
      <c r="C4" s="27">
        <v>1.7262999999999999</v>
      </c>
      <c r="D4" s="27">
        <v>3.2692000000000001</v>
      </c>
      <c r="E4" s="27">
        <v>3.1515</v>
      </c>
    </row>
    <row r="5" spans="1:5" x14ac:dyDescent="0.3">
      <c r="A5" s="38"/>
      <c r="B5" s="27">
        <v>3</v>
      </c>
      <c r="C5" s="27">
        <v>3.2004999999999999</v>
      </c>
      <c r="D5" s="27">
        <v>3.7702</v>
      </c>
      <c r="E5" s="27">
        <v>3.7612000000000001</v>
      </c>
    </row>
    <row r="6" spans="1:5" x14ac:dyDescent="0.3">
      <c r="A6" s="38"/>
      <c r="B6" s="27">
        <v>4</v>
      </c>
      <c r="C6" s="27">
        <v>1.3902000000000001</v>
      </c>
      <c r="D6" s="27">
        <v>2.9083000000000001</v>
      </c>
      <c r="E6" s="27">
        <v>2.7982999999999998</v>
      </c>
    </row>
    <row r="7" spans="1:5" x14ac:dyDescent="0.3">
      <c r="A7" s="38"/>
      <c r="B7" s="27">
        <v>5</v>
      </c>
      <c r="C7" s="27">
        <v>2.1560000000000001</v>
      </c>
      <c r="D7" s="27">
        <v>3.9830000000000001</v>
      </c>
      <c r="E7" s="27">
        <v>3.5870000000000002</v>
      </c>
    </row>
    <row r="8" spans="1:5" x14ac:dyDescent="0.3">
      <c r="A8" s="38"/>
      <c r="B8" s="27">
        <v>6</v>
      </c>
      <c r="C8" s="27">
        <v>1.5639000000000001</v>
      </c>
      <c r="D8" s="27">
        <v>3.3264999999999998</v>
      </c>
      <c r="E8" s="27">
        <v>3.1145</v>
      </c>
    </row>
    <row r="9" spans="1:5" x14ac:dyDescent="0.3">
      <c r="A9" s="38"/>
      <c r="B9" s="27">
        <v>7</v>
      </c>
      <c r="C9" s="27">
        <v>0.94040000000000001</v>
      </c>
      <c r="D9" s="27">
        <v>4.2840999999999996</v>
      </c>
      <c r="E9" s="27">
        <v>3.6836000000000002</v>
      </c>
    </row>
    <row r="10" spans="1:5" x14ac:dyDescent="0.3">
      <c r="A10" s="38"/>
      <c r="B10" s="27">
        <v>8</v>
      </c>
      <c r="C10" s="27">
        <v>1.7705</v>
      </c>
      <c r="D10" s="27">
        <v>3.5948000000000002</v>
      </c>
      <c r="E10" s="27">
        <v>3.3134000000000001</v>
      </c>
    </row>
    <row r="11" spans="1:5" x14ac:dyDescent="0.3">
      <c r="A11" s="38"/>
      <c r="B11" s="27">
        <v>9</v>
      </c>
      <c r="C11" s="27">
        <v>1.9330000000000001</v>
      </c>
      <c r="D11" s="27">
        <v>4.4878999999999998</v>
      </c>
      <c r="E11" s="27">
        <v>3.7965</v>
      </c>
    </row>
    <row r="12" spans="1:5" x14ac:dyDescent="0.3">
      <c r="A12" s="38"/>
      <c r="B12" s="27">
        <v>10</v>
      </c>
      <c r="C12" s="27">
        <v>1.2343999999999999</v>
      </c>
      <c r="D12" s="27">
        <v>2.9470999999999998</v>
      </c>
      <c r="E12" s="27">
        <v>2.8536000000000001</v>
      </c>
    </row>
    <row r="13" spans="1:5" x14ac:dyDescent="0.3">
      <c r="A13" s="38" t="s">
        <v>3</v>
      </c>
      <c r="B13" s="27">
        <v>1</v>
      </c>
      <c r="C13" s="27">
        <v>1.4826999999999999</v>
      </c>
      <c r="D13" s="27">
        <v>2.9834000000000001</v>
      </c>
      <c r="E13" s="27">
        <v>2.9499</v>
      </c>
    </row>
    <row r="14" spans="1:5" x14ac:dyDescent="0.3">
      <c r="A14" s="38"/>
      <c r="B14" s="27">
        <v>2</v>
      </c>
      <c r="C14" s="27">
        <v>0.55759999999999998</v>
      </c>
      <c r="D14" s="27">
        <v>2.2193000000000001</v>
      </c>
      <c r="E14" s="27">
        <v>3.004</v>
      </c>
    </row>
    <row r="15" spans="1:5" x14ac:dyDescent="0.3">
      <c r="A15" s="38"/>
      <c r="B15" s="27">
        <v>3</v>
      </c>
      <c r="C15" s="27">
        <v>2.7679</v>
      </c>
      <c r="D15" s="27">
        <v>4.5702999999999996</v>
      </c>
      <c r="E15" s="27">
        <v>3.3073000000000001</v>
      </c>
    </row>
    <row r="16" spans="1:5" x14ac:dyDescent="0.3">
      <c r="A16" s="38"/>
      <c r="B16" s="27">
        <v>4</v>
      </c>
      <c r="C16" s="27">
        <v>1.5898000000000001</v>
      </c>
      <c r="D16" s="27">
        <v>3.1934</v>
      </c>
      <c r="E16" s="27">
        <v>3.0682999999999998</v>
      </c>
    </row>
    <row r="17" spans="1:5" x14ac:dyDescent="0.3">
      <c r="A17" s="38"/>
      <c r="B17" s="27">
        <v>5</v>
      </c>
      <c r="C17" s="27">
        <v>1.8729</v>
      </c>
      <c r="D17" s="27">
        <v>4.0303000000000004</v>
      </c>
      <c r="E17" s="27">
        <v>2.8654000000000002</v>
      </c>
    </row>
    <row r="18" spans="1:5" x14ac:dyDescent="0.3">
      <c r="A18" s="38"/>
      <c r="B18" s="27">
        <v>6</v>
      </c>
      <c r="C18" s="27">
        <v>1.268</v>
      </c>
      <c r="D18" s="27">
        <v>2.1465000000000001</v>
      </c>
      <c r="E18" s="27">
        <v>1.9038999999999999</v>
      </c>
    </row>
    <row r="19" spans="1:5" x14ac:dyDescent="0.3">
      <c r="A19" s="38"/>
      <c r="B19" s="27">
        <v>7</v>
      </c>
      <c r="C19" s="27">
        <v>0.72989999999999999</v>
      </c>
      <c r="D19" s="27">
        <v>2.6777000000000002</v>
      </c>
      <c r="E19" s="27">
        <v>2.9971999999999999</v>
      </c>
    </row>
    <row r="20" spans="1:5" x14ac:dyDescent="0.3">
      <c r="A20" s="38"/>
      <c r="B20" s="27">
        <v>8</v>
      </c>
      <c r="C20" s="27">
        <v>1.4681</v>
      </c>
      <c r="D20" s="27">
        <v>3.7948</v>
      </c>
      <c r="E20" s="27">
        <v>3.1785999999999999</v>
      </c>
    </row>
    <row r="21" spans="1:5" x14ac:dyDescent="0.3">
      <c r="A21" s="38"/>
      <c r="B21" s="27">
        <v>9</v>
      </c>
      <c r="C21" s="27">
        <v>1.4209000000000001</v>
      </c>
      <c r="D21" s="27">
        <v>2.2136</v>
      </c>
      <c r="E21" s="27">
        <v>2.5863</v>
      </c>
    </row>
    <row r="22" spans="1:5" x14ac:dyDescent="0.3">
      <c r="A22" s="38"/>
      <c r="B22" s="27">
        <v>10</v>
      </c>
      <c r="C22" s="27">
        <v>1.9195</v>
      </c>
      <c r="D22" s="27">
        <v>4.2858999999999998</v>
      </c>
      <c r="E22" s="27">
        <v>2.8849999999999998</v>
      </c>
    </row>
    <row r="23" spans="1:5" x14ac:dyDescent="0.3">
      <c r="A23" s="38" t="s">
        <v>4</v>
      </c>
      <c r="B23" s="27">
        <v>1</v>
      </c>
      <c r="C23" s="27">
        <v>0.87560000000000004</v>
      </c>
      <c r="D23" s="27">
        <v>2.0087000000000002</v>
      </c>
      <c r="E23" s="27">
        <v>2.6032000000000002</v>
      </c>
    </row>
    <row r="24" spans="1:5" x14ac:dyDescent="0.3">
      <c r="A24" s="38"/>
      <c r="B24" s="27">
        <v>2</v>
      </c>
      <c r="C24" s="27">
        <v>1.1879999999999999</v>
      </c>
      <c r="D24" s="27">
        <v>2.2014</v>
      </c>
      <c r="E24" s="27">
        <v>2.4699</v>
      </c>
    </row>
    <row r="25" spans="1:5" x14ac:dyDescent="0.3">
      <c r="A25" s="38"/>
      <c r="B25" s="27">
        <v>3</v>
      </c>
      <c r="C25" s="27">
        <v>0.67700000000000005</v>
      </c>
      <c r="D25" s="27">
        <v>2.1848000000000001</v>
      </c>
      <c r="E25" s="27">
        <v>2.5756999999999999</v>
      </c>
    </row>
    <row r="26" spans="1:5" x14ac:dyDescent="0.3">
      <c r="A26" s="38"/>
      <c r="B26" s="27">
        <v>4</v>
      </c>
      <c r="C26" s="27">
        <v>1.5293000000000001</v>
      </c>
      <c r="D26" s="27">
        <v>3.5434000000000001</v>
      </c>
      <c r="E26" s="27">
        <v>2.9739</v>
      </c>
    </row>
    <row r="27" spans="1:5" x14ac:dyDescent="0.3">
      <c r="A27" s="38"/>
      <c r="B27" s="27">
        <v>5</v>
      </c>
      <c r="C27" s="27">
        <v>2.3439000000000001</v>
      </c>
      <c r="D27" s="27">
        <v>3.6640600000000001</v>
      </c>
      <c r="E27" s="27">
        <v>2.5581999999999998</v>
      </c>
    </row>
    <row r="28" spans="1:5" x14ac:dyDescent="0.3">
      <c r="A28" s="38"/>
      <c r="B28" s="27">
        <v>6</v>
      </c>
      <c r="C28" s="27">
        <v>0.33560000000000001</v>
      </c>
      <c r="D28" s="27">
        <v>1.962</v>
      </c>
      <c r="E28" s="27">
        <v>2.4535</v>
      </c>
    </row>
    <row r="29" spans="1:5" x14ac:dyDescent="0.3">
      <c r="A29" s="38"/>
      <c r="B29" s="27">
        <v>7</v>
      </c>
      <c r="C29" s="27">
        <v>0.18099999999999999</v>
      </c>
      <c r="D29" s="27">
        <v>0.51300000000000001</v>
      </c>
      <c r="E29" s="27">
        <v>2.3050000000000002</v>
      </c>
    </row>
    <row r="30" spans="1:5" x14ac:dyDescent="0.3">
      <c r="A30" s="38"/>
      <c r="B30" s="27">
        <v>8</v>
      </c>
      <c r="C30" s="27">
        <v>1.2385999999999999</v>
      </c>
      <c r="D30" s="27">
        <v>2.1562000000000001</v>
      </c>
      <c r="E30" s="27">
        <v>2.1484999999999999</v>
      </c>
    </row>
    <row r="31" spans="1:5" x14ac:dyDescent="0.3">
      <c r="A31" s="38"/>
      <c r="B31" s="27">
        <v>9</v>
      </c>
      <c r="C31" s="27">
        <v>1.2037</v>
      </c>
      <c r="D31" s="27">
        <v>2.8233999999999999</v>
      </c>
      <c r="E31" s="27">
        <v>2.4952000000000001</v>
      </c>
    </row>
    <row r="32" spans="1:5" x14ac:dyDescent="0.3">
      <c r="A32" s="38"/>
      <c r="B32" s="27">
        <v>10</v>
      </c>
      <c r="C32" s="27">
        <v>0.79479999999999995</v>
      </c>
      <c r="D32" s="27">
        <v>1.5669999999999999</v>
      </c>
      <c r="E32" s="27">
        <v>2.1171000000000002</v>
      </c>
    </row>
    <row r="33" spans="1:5" x14ac:dyDescent="0.3">
      <c r="A33" s="38" t="s">
        <v>12</v>
      </c>
      <c r="B33" s="27">
        <v>1</v>
      </c>
      <c r="C33" s="27">
        <v>2.4015</v>
      </c>
      <c r="D33" s="27">
        <v>3.5733999999999999</v>
      </c>
      <c r="E33" s="27">
        <v>2.6560999999999999</v>
      </c>
    </row>
    <row r="34" spans="1:5" x14ac:dyDescent="0.3">
      <c r="A34" s="38"/>
      <c r="B34" s="27">
        <v>2</v>
      </c>
      <c r="C34" s="27">
        <v>0.6109</v>
      </c>
      <c r="D34" s="27">
        <v>2.9857</v>
      </c>
      <c r="E34" s="27">
        <v>3.1311</v>
      </c>
    </row>
    <row r="35" spans="1:5" x14ac:dyDescent="0.3">
      <c r="A35" s="38"/>
      <c r="B35" s="27">
        <v>3</v>
      </c>
      <c r="C35" s="27">
        <v>1.4913000000000001</v>
      </c>
      <c r="D35" s="27">
        <v>2.7524000000000002</v>
      </c>
      <c r="E35" s="27">
        <v>2.7778</v>
      </c>
    </row>
    <row r="36" spans="1:5" x14ac:dyDescent="0.3">
      <c r="A36" s="38"/>
      <c r="B36" s="27">
        <v>4</v>
      </c>
      <c r="C36" s="27">
        <v>1.4054</v>
      </c>
      <c r="D36" s="27">
        <v>3.6579999999999999</v>
      </c>
      <c r="E36" s="27">
        <v>2.6198999999999999</v>
      </c>
    </row>
    <row r="37" spans="1:5" x14ac:dyDescent="0.3">
      <c r="A37" s="38"/>
      <c r="B37" s="27">
        <v>5</v>
      </c>
      <c r="C37" s="27">
        <v>1.8804000000000001</v>
      </c>
      <c r="D37" s="27">
        <v>3.8567</v>
      </c>
      <c r="E37" s="27">
        <v>2.8014000000000001</v>
      </c>
    </row>
    <row r="38" spans="1:5" x14ac:dyDescent="0.3">
      <c r="A38" s="38"/>
      <c r="B38" s="27">
        <v>6</v>
      </c>
      <c r="C38" s="27">
        <v>2.4037999999999999</v>
      </c>
      <c r="D38" s="27">
        <v>3.8980999999999999</v>
      </c>
      <c r="E38" s="27">
        <v>3.2406000000000001</v>
      </c>
    </row>
    <row r="39" spans="1:5" x14ac:dyDescent="0.3">
      <c r="A39" s="38"/>
      <c r="B39" s="27">
        <v>7</v>
      </c>
      <c r="C39" s="27">
        <v>1.1343000000000001</v>
      </c>
      <c r="D39" s="27">
        <v>3.3727999999999998</v>
      </c>
      <c r="E39" s="27">
        <v>2.7924000000000002</v>
      </c>
    </row>
    <row r="40" spans="1:5" x14ac:dyDescent="0.3">
      <c r="A40" s="38"/>
      <c r="B40" s="27">
        <v>8</v>
      </c>
      <c r="C40" s="27">
        <v>1.6180000000000001</v>
      </c>
      <c r="D40" s="27">
        <v>3.0794999999999999</v>
      </c>
      <c r="E40" s="27">
        <v>3.7789999999999999</v>
      </c>
    </row>
    <row r="41" spans="1:5" x14ac:dyDescent="0.3">
      <c r="A41" s="38"/>
      <c r="B41" s="27">
        <v>9</v>
      </c>
      <c r="C41" s="27">
        <v>1.1772</v>
      </c>
      <c r="D41" s="27">
        <v>1.8382000000000001</v>
      </c>
      <c r="E41" s="27">
        <v>2.6476999999999999</v>
      </c>
    </row>
    <row r="42" spans="1:5" x14ac:dyDescent="0.3">
      <c r="A42" s="38"/>
      <c r="B42" s="27">
        <v>10</v>
      </c>
      <c r="C42" s="27">
        <v>2.0775000000000001</v>
      </c>
      <c r="D42" s="27">
        <v>2.8304999999999998</v>
      </c>
      <c r="E42" s="27">
        <v>2.5026999999999999</v>
      </c>
    </row>
  </sheetData>
  <mergeCells count="4">
    <mergeCell ref="A3:A12"/>
    <mergeCell ref="A13:A22"/>
    <mergeCell ref="A23:A32"/>
    <mergeCell ref="A33:A42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59CF4-0364-47AE-B2CB-48E774D8D233}">
  <dimension ref="A1:E12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1" spans="1:5" x14ac:dyDescent="0.3">
      <c r="A1" s="25" t="s">
        <v>49</v>
      </c>
    </row>
    <row r="2" spans="1:5" x14ac:dyDescent="0.3">
      <c r="B2" s="20" t="s">
        <v>6</v>
      </c>
      <c r="C2" s="20" t="s">
        <v>7</v>
      </c>
      <c r="D2" s="20" t="s">
        <v>8</v>
      </c>
      <c r="E2" s="20" t="s">
        <v>9</v>
      </c>
    </row>
    <row r="3" spans="1:5" x14ac:dyDescent="0.3">
      <c r="A3" s="20">
        <v>1</v>
      </c>
      <c r="B3" s="20">
        <v>19.638929999999998</v>
      </c>
      <c r="C3" s="20">
        <v>17.356919999999999</v>
      </c>
      <c r="D3" s="20">
        <v>16.24023</v>
      </c>
      <c r="E3" s="20">
        <v>20.739380000000001</v>
      </c>
    </row>
    <row r="4" spans="1:5" x14ac:dyDescent="0.3">
      <c r="A4" s="20">
        <v>2</v>
      </c>
      <c r="B4" s="20">
        <v>18.80519</v>
      </c>
      <c r="C4" s="20">
        <v>14.67681</v>
      </c>
      <c r="D4" s="20">
        <v>14.378130000000001</v>
      </c>
      <c r="E4" s="20">
        <v>16.729569999999999</v>
      </c>
    </row>
    <row r="5" spans="1:5" x14ac:dyDescent="0.3">
      <c r="A5" s="20">
        <v>3</v>
      </c>
      <c r="B5" s="20">
        <v>24.80959</v>
      </c>
      <c r="C5" s="20">
        <v>23.707689999999999</v>
      </c>
      <c r="D5" s="20">
        <v>12.899150000000001</v>
      </c>
      <c r="E5" s="20">
        <v>16.090199999999999</v>
      </c>
    </row>
    <row r="6" spans="1:5" x14ac:dyDescent="0.3">
      <c r="A6" s="20">
        <v>4</v>
      </c>
      <c r="B6" s="20">
        <v>18.506329999999998</v>
      </c>
      <c r="C6" s="20">
        <v>20.827950000000001</v>
      </c>
      <c r="D6" s="20">
        <v>19.859570000000001</v>
      </c>
      <c r="E6" s="20">
        <v>17.383330000000001</v>
      </c>
    </row>
    <row r="7" spans="1:5" x14ac:dyDescent="0.3">
      <c r="A7" s="20">
        <v>5</v>
      </c>
      <c r="B7" s="20">
        <v>20.704260000000001</v>
      </c>
      <c r="C7" s="20">
        <v>19.562940000000001</v>
      </c>
      <c r="D7" s="20">
        <v>21.438089999999999</v>
      </c>
      <c r="E7" s="20">
        <v>23.272559999999999</v>
      </c>
    </row>
    <row r="8" spans="1:5" x14ac:dyDescent="0.3">
      <c r="A8" s="20">
        <v>6</v>
      </c>
      <c r="B8" s="20">
        <v>20.260210000000001</v>
      </c>
      <c r="C8" s="20">
        <v>16.46791</v>
      </c>
      <c r="D8" s="20">
        <v>12.59468</v>
      </c>
      <c r="E8" s="20">
        <v>23.702089999999998</v>
      </c>
    </row>
    <row r="9" spans="1:5" x14ac:dyDescent="0.3">
      <c r="A9" s="20">
        <v>7</v>
      </c>
      <c r="B9" s="20">
        <v>21.743400000000001</v>
      </c>
      <c r="C9" s="20">
        <v>17.308720000000001</v>
      </c>
      <c r="D9" s="20">
        <v>11.52744</v>
      </c>
      <c r="E9" s="20">
        <v>19.780830000000002</v>
      </c>
    </row>
    <row r="10" spans="1:5" x14ac:dyDescent="0.3">
      <c r="A10" s="20">
        <v>8</v>
      </c>
      <c r="B10" s="20">
        <v>20.83691</v>
      </c>
      <c r="C10" s="20">
        <v>20.142800000000001</v>
      </c>
      <c r="D10" s="20">
        <v>15.536</v>
      </c>
      <c r="E10" s="20">
        <v>22.35511</v>
      </c>
    </row>
    <row r="11" spans="1:5" x14ac:dyDescent="0.3">
      <c r="A11" s="20">
        <v>9</v>
      </c>
      <c r="B11" s="20">
        <v>23.366350000000001</v>
      </c>
      <c r="C11" s="20">
        <v>17.165109999999999</v>
      </c>
      <c r="D11" s="20">
        <v>18.494440000000001</v>
      </c>
      <c r="E11" s="20">
        <v>14.997780000000001</v>
      </c>
    </row>
    <row r="12" spans="1:5" x14ac:dyDescent="0.3">
      <c r="A12" s="20">
        <v>10</v>
      </c>
      <c r="B12" s="20">
        <v>19.93167</v>
      </c>
      <c r="C12" s="20">
        <v>21.463750000000001</v>
      </c>
      <c r="D12" s="20">
        <v>12.66381</v>
      </c>
      <c r="E12" s="20">
        <v>19.66190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E81BA-1A3C-443E-94B7-DCF873BA3ECE}">
  <dimension ref="A1:E9"/>
  <sheetViews>
    <sheetView workbookViewId="0">
      <selection activeCell="T41" sqref="T41"/>
    </sheetView>
  </sheetViews>
  <sheetFormatPr defaultRowHeight="14" x14ac:dyDescent="0.3"/>
  <cols>
    <col min="1" max="16384" width="8.6640625" style="20"/>
  </cols>
  <sheetData>
    <row r="1" spans="1:5" x14ac:dyDescent="0.3">
      <c r="A1" s="25" t="s">
        <v>25</v>
      </c>
    </row>
    <row r="2" spans="1:5" x14ac:dyDescent="0.3">
      <c r="B2" s="20" t="s">
        <v>38</v>
      </c>
    </row>
    <row r="3" spans="1:5" x14ac:dyDescent="0.3">
      <c r="B3" s="20" t="s">
        <v>6</v>
      </c>
      <c r="C3" s="20" t="s">
        <v>7</v>
      </c>
      <c r="D3" s="20" t="s">
        <v>8</v>
      </c>
      <c r="E3" s="20" t="s">
        <v>9</v>
      </c>
    </row>
    <row r="4" spans="1:5" x14ac:dyDescent="0.3">
      <c r="A4" s="20">
        <v>1</v>
      </c>
      <c r="B4" s="20">
        <v>5.8</v>
      </c>
      <c r="C4" s="20">
        <v>4.3</v>
      </c>
      <c r="D4" s="20">
        <v>4.9000000000000004</v>
      </c>
      <c r="E4" s="20">
        <v>4.5</v>
      </c>
    </row>
    <row r="5" spans="1:5" x14ac:dyDescent="0.3">
      <c r="A5" s="20">
        <v>2</v>
      </c>
      <c r="B5" s="20">
        <v>5.0999999999999996</v>
      </c>
      <c r="C5" s="20">
        <v>4.5999999999999996</v>
      </c>
      <c r="D5" s="20">
        <v>4.5</v>
      </c>
      <c r="E5" s="20">
        <v>5.2</v>
      </c>
    </row>
    <row r="6" spans="1:5" x14ac:dyDescent="0.3">
      <c r="A6" s="20">
        <v>3</v>
      </c>
      <c r="B6" s="20">
        <v>5.0999999999999996</v>
      </c>
      <c r="C6" s="20">
        <v>3.4</v>
      </c>
      <c r="D6" s="20">
        <v>4.2</v>
      </c>
      <c r="E6" s="20">
        <v>4.5999999999999996</v>
      </c>
    </row>
    <row r="7" spans="1:5" x14ac:dyDescent="0.3">
      <c r="A7" s="20">
        <v>4</v>
      </c>
      <c r="B7" s="20">
        <v>6.5</v>
      </c>
      <c r="C7" s="20">
        <v>6.1</v>
      </c>
      <c r="D7" s="20">
        <v>3.7</v>
      </c>
      <c r="E7" s="20">
        <v>5.2</v>
      </c>
    </row>
    <row r="8" spans="1:5" x14ac:dyDescent="0.3">
      <c r="A8" s="20">
        <v>5</v>
      </c>
      <c r="B8" s="20">
        <v>6.8</v>
      </c>
      <c r="C8" s="20">
        <v>5.3</v>
      </c>
      <c r="D8" s="20">
        <v>4.5999999999999996</v>
      </c>
      <c r="E8" s="20">
        <v>4.2</v>
      </c>
    </row>
    <row r="9" spans="1:5" x14ac:dyDescent="0.3">
      <c r="A9" s="20">
        <v>6</v>
      </c>
      <c r="B9" s="20">
        <v>6.3</v>
      </c>
      <c r="C9" s="20">
        <v>4.2</v>
      </c>
      <c r="D9" s="20">
        <v>3.2</v>
      </c>
      <c r="E9" s="20">
        <v>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37A5B-C04F-41B9-A323-BCAA1ACA93D1}">
  <dimension ref="A2:E11"/>
  <sheetViews>
    <sheetView workbookViewId="0">
      <selection activeCell="L33" sqref="L33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26</v>
      </c>
    </row>
    <row r="4" spans="1:5" x14ac:dyDescent="0.3">
      <c r="B4" s="20" t="s">
        <v>50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1.52</v>
      </c>
      <c r="C6" s="20">
        <v>1.19</v>
      </c>
      <c r="D6" s="20">
        <v>1.1000000000000001</v>
      </c>
      <c r="E6" s="20">
        <v>1</v>
      </c>
    </row>
    <row r="7" spans="1:5" x14ac:dyDescent="0.3">
      <c r="A7" s="20">
        <v>2</v>
      </c>
      <c r="B7" s="20">
        <v>1.77</v>
      </c>
      <c r="C7" s="20">
        <v>1.62</v>
      </c>
      <c r="D7" s="20">
        <v>1.5</v>
      </c>
      <c r="E7" s="20">
        <v>0.96</v>
      </c>
    </row>
    <row r="8" spans="1:5" x14ac:dyDescent="0.3">
      <c r="A8" s="20">
        <v>3</v>
      </c>
      <c r="B8" s="20">
        <v>1.46</v>
      </c>
      <c r="C8" s="20">
        <v>1.33</v>
      </c>
      <c r="D8" s="20">
        <v>1.29</v>
      </c>
      <c r="E8" s="20">
        <v>1.18</v>
      </c>
    </row>
    <row r="9" spans="1:5" x14ac:dyDescent="0.3">
      <c r="A9" s="20">
        <v>4</v>
      </c>
      <c r="B9" s="20">
        <v>2.1800000000000002</v>
      </c>
      <c r="C9" s="20">
        <v>0.92</v>
      </c>
      <c r="D9" s="20">
        <v>1.18</v>
      </c>
      <c r="E9" s="20">
        <v>1.66</v>
      </c>
    </row>
    <row r="10" spans="1:5" x14ac:dyDescent="0.3">
      <c r="A10" s="20">
        <v>5</v>
      </c>
      <c r="B10" s="20">
        <v>1.9</v>
      </c>
      <c r="C10" s="20">
        <v>1.17</v>
      </c>
      <c r="D10" s="20">
        <v>1.01</v>
      </c>
      <c r="E10" s="20">
        <v>1.22</v>
      </c>
    </row>
    <row r="11" spans="1:5" x14ac:dyDescent="0.3">
      <c r="A11" s="20">
        <v>6</v>
      </c>
      <c r="B11" s="20">
        <v>1.8</v>
      </c>
      <c r="C11" s="20">
        <v>1.79</v>
      </c>
      <c r="D11" s="20">
        <v>1.29</v>
      </c>
      <c r="E11" s="20">
        <v>1.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AE7B-B7F7-4E37-A6BB-7CA577610981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27</v>
      </c>
    </row>
    <row r="4" spans="1:5" x14ac:dyDescent="0.3">
      <c r="B4" s="20" t="s">
        <v>51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992.4</v>
      </c>
      <c r="C6" s="20">
        <v>711.6</v>
      </c>
      <c r="D6" s="20">
        <v>627</v>
      </c>
      <c r="E6" s="20">
        <v>738.2</v>
      </c>
    </row>
    <row r="7" spans="1:5" x14ac:dyDescent="0.3">
      <c r="A7" s="20">
        <v>2</v>
      </c>
      <c r="B7" s="20">
        <v>927</v>
      </c>
      <c r="C7" s="20">
        <v>731.5</v>
      </c>
      <c r="D7" s="20">
        <v>678.9</v>
      </c>
      <c r="E7" s="20">
        <v>717.7</v>
      </c>
    </row>
    <row r="8" spans="1:5" x14ac:dyDescent="0.3">
      <c r="A8" s="20">
        <v>3</v>
      </c>
      <c r="B8" s="20">
        <v>987.4</v>
      </c>
      <c r="C8" s="20">
        <v>667</v>
      </c>
      <c r="D8" s="20">
        <v>614.6</v>
      </c>
      <c r="E8" s="20">
        <v>741.1</v>
      </c>
    </row>
    <row r="9" spans="1:5" x14ac:dyDescent="0.3">
      <c r="A9" s="20">
        <v>4</v>
      </c>
      <c r="B9" s="20">
        <v>946.4</v>
      </c>
      <c r="C9" s="20">
        <v>641.9</v>
      </c>
      <c r="D9" s="20">
        <v>697.7</v>
      </c>
      <c r="E9" s="20">
        <v>783.9</v>
      </c>
    </row>
    <row r="10" spans="1:5" x14ac:dyDescent="0.3">
      <c r="A10" s="20">
        <v>5</v>
      </c>
      <c r="B10" s="20">
        <v>937</v>
      </c>
      <c r="C10" s="20">
        <v>692.8</v>
      </c>
      <c r="D10" s="20">
        <v>666.2</v>
      </c>
      <c r="E10" s="20">
        <v>765.7</v>
      </c>
    </row>
    <row r="11" spans="1:5" x14ac:dyDescent="0.3">
      <c r="A11" s="20">
        <v>6</v>
      </c>
      <c r="B11" s="20">
        <v>938.1</v>
      </c>
      <c r="C11" s="20">
        <v>709.3</v>
      </c>
      <c r="D11" s="20">
        <v>614.5</v>
      </c>
      <c r="E11" s="20">
        <v>789.7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B45B-E6A2-4D20-A87A-DD451728E5B2}">
  <dimension ref="A2:F38"/>
  <sheetViews>
    <sheetView workbookViewId="0">
      <selection activeCell="A2" sqref="A2"/>
    </sheetView>
  </sheetViews>
  <sheetFormatPr defaultRowHeight="14" x14ac:dyDescent="0.3"/>
  <cols>
    <col min="1" max="1" width="13.9140625" bestFit="1" customWidth="1"/>
  </cols>
  <sheetData>
    <row r="2" spans="1:6" x14ac:dyDescent="0.3">
      <c r="A2" s="15" t="s">
        <v>252</v>
      </c>
    </row>
    <row r="3" spans="1:6" x14ac:dyDescent="0.3">
      <c r="A3" s="10" t="s">
        <v>246</v>
      </c>
      <c r="B3" s="35" t="s">
        <v>253</v>
      </c>
      <c r="C3" s="35"/>
      <c r="D3" s="35" t="s">
        <v>254</v>
      </c>
      <c r="E3" s="35"/>
    </row>
    <row r="4" spans="1:6" x14ac:dyDescent="0.3">
      <c r="A4" s="1">
        <v>0.5</v>
      </c>
      <c r="B4" s="1">
        <v>0</v>
      </c>
      <c r="C4" s="1">
        <v>0</v>
      </c>
      <c r="D4" s="1">
        <v>0</v>
      </c>
      <c r="E4" s="1">
        <v>0</v>
      </c>
      <c r="F4" s="1"/>
    </row>
    <row r="5" spans="1:6" x14ac:dyDescent="0.3">
      <c r="A5" s="1">
        <v>1</v>
      </c>
      <c r="B5" s="1">
        <v>0</v>
      </c>
      <c r="C5" s="1">
        <v>0</v>
      </c>
      <c r="D5" s="1">
        <v>0</v>
      </c>
      <c r="E5" s="1">
        <v>0</v>
      </c>
      <c r="F5" s="1"/>
    </row>
    <row r="6" spans="1:6" x14ac:dyDescent="0.3">
      <c r="A6" s="1">
        <v>2</v>
      </c>
      <c r="B6" s="1">
        <v>0</v>
      </c>
      <c r="C6" s="1">
        <v>0</v>
      </c>
      <c r="D6" s="1">
        <v>0</v>
      </c>
      <c r="E6" s="1">
        <v>0</v>
      </c>
      <c r="F6" s="1"/>
    </row>
    <row r="7" spans="1:6" x14ac:dyDescent="0.3">
      <c r="A7" s="1">
        <v>24</v>
      </c>
      <c r="B7" s="1">
        <v>0</v>
      </c>
      <c r="C7" s="1">
        <v>0</v>
      </c>
      <c r="D7" s="1">
        <v>0</v>
      </c>
      <c r="E7" s="1">
        <v>0</v>
      </c>
      <c r="F7" s="1"/>
    </row>
    <row r="10" spans="1:6" x14ac:dyDescent="0.3">
      <c r="A10" s="10" t="s">
        <v>247</v>
      </c>
      <c r="B10" s="35" t="s">
        <v>253</v>
      </c>
      <c r="C10" s="35"/>
      <c r="D10" s="35" t="s">
        <v>254</v>
      </c>
      <c r="E10" s="35"/>
    </row>
    <row r="11" spans="1:6" x14ac:dyDescent="0.3">
      <c r="A11" s="1">
        <v>0.5</v>
      </c>
      <c r="B11" s="1">
        <v>8.9519000000000001E-2</v>
      </c>
      <c r="C11" s="1">
        <v>1.0510000000000001E-3</v>
      </c>
      <c r="D11" s="1">
        <v>0.18082357700000001</v>
      </c>
      <c r="E11" s="1">
        <v>1.1318645E-2</v>
      </c>
      <c r="F11" s="1"/>
    </row>
    <row r="12" spans="1:6" x14ac:dyDescent="0.3">
      <c r="A12" s="1">
        <v>1</v>
      </c>
      <c r="B12" s="1">
        <v>0.102618</v>
      </c>
      <c r="C12" s="1">
        <v>1.405E-3</v>
      </c>
      <c r="D12" s="1">
        <v>0.17065654699999999</v>
      </c>
      <c r="E12" s="1">
        <v>5.8948480000000003E-3</v>
      </c>
      <c r="F12" s="1"/>
    </row>
    <row r="13" spans="1:6" x14ac:dyDescent="0.3">
      <c r="A13" s="1">
        <v>2</v>
      </c>
      <c r="B13" s="1">
        <v>0.124433</v>
      </c>
      <c r="C13" s="1">
        <v>1.2898E-2</v>
      </c>
      <c r="D13" s="1">
        <v>0.17257229299999999</v>
      </c>
      <c r="E13" s="1">
        <v>5.5659510000000004E-3</v>
      </c>
      <c r="F13" s="1"/>
    </row>
    <row r="14" spans="1:6" x14ac:dyDescent="0.3">
      <c r="A14" s="1">
        <v>24</v>
      </c>
      <c r="B14" s="1">
        <v>0.124877</v>
      </c>
      <c r="C14" s="1">
        <v>2.8962000000000002E-2</v>
      </c>
      <c r="D14" s="1">
        <v>0.165954457</v>
      </c>
      <c r="E14" s="1">
        <v>6.2832080000000002E-3</v>
      </c>
      <c r="F14" s="1"/>
    </row>
    <row r="16" spans="1:6" x14ac:dyDescent="0.3">
      <c r="A16" s="10" t="s">
        <v>248</v>
      </c>
      <c r="B16" s="35" t="s">
        <v>253</v>
      </c>
      <c r="C16" s="35"/>
      <c r="D16" s="35" t="s">
        <v>254</v>
      </c>
      <c r="E16" s="35"/>
    </row>
    <row r="17" spans="1:6" x14ac:dyDescent="0.3">
      <c r="A17" s="1">
        <v>0.5</v>
      </c>
      <c r="B17" s="1">
        <v>2.6532049999999998</v>
      </c>
      <c r="C17" s="1">
        <v>5.1737999999999999E-2</v>
      </c>
      <c r="D17" s="1">
        <v>0.37153404099999998</v>
      </c>
      <c r="E17" s="1">
        <v>1.1035596E-2</v>
      </c>
      <c r="F17" s="1"/>
    </row>
    <row r="18" spans="1:6" x14ac:dyDescent="0.3">
      <c r="A18" s="1">
        <v>1</v>
      </c>
      <c r="B18" s="1">
        <v>2.6786910000000002</v>
      </c>
      <c r="C18" s="1">
        <v>0.14397699999999999</v>
      </c>
      <c r="D18" s="1">
        <v>0.40516626500000003</v>
      </c>
      <c r="E18" s="1">
        <v>1.5031307000000001E-2</v>
      </c>
      <c r="F18" s="1"/>
    </row>
    <row r="19" spans="1:6" x14ac:dyDescent="0.3">
      <c r="A19" s="1">
        <v>2</v>
      </c>
      <c r="B19" s="1">
        <v>2.902838</v>
      </c>
      <c r="C19" s="1">
        <v>7.3220999999999994E-2</v>
      </c>
      <c r="D19" s="1">
        <v>0.42661227600000001</v>
      </c>
      <c r="E19" s="1">
        <v>1.0647792999999999E-2</v>
      </c>
      <c r="F19" s="1"/>
    </row>
    <row r="20" spans="1:6" x14ac:dyDescent="0.3">
      <c r="A20" s="1">
        <v>24</v>
      </c>
      <c r="B20" s="1">
        <v>2.639624</v>
      </c>
      <c r="C20" s="1">
        <v>0.179676</v>
      </c>
      <c r="D20" s="1">
        <v>0.40578904399999999</v>
      </c>
      <c r="E20" s="1">
        <v>7.3445230000000004E-3</v>
      </c>
      <c r="F20" s="1"/>
    </row>
    <row r="22" spans="1:6" x14ac:dyDescent="0.3">
      <c r="A22" s="10" t="s">
        <v>249</v>
      </c>
      <c r="B22" s="35" t="s">
        <v>253</v>
      </c>
      <c r="C22" s="35"/>
      <c r="D22" s="35" t="s">
        <v>254</v>
      </c>
      <c r="E22" s="35"/>
    </row>
    <row r="23" spans="1:6" x14ac:dyDescent="0.3">
      <c r="A23" s="1">
        <v>0.5</v>
      </c>
      <c r="B23" s="1">
        <v>5.1931999999999999E-2</v>
      </c>
      <c r="C23" s="1">
        <v>2.7759999999999998E-3</v>
      </c>
      <c r="D23" s="1">
        <v>0.37619303100000001</v>
      </c>
      <c r="E23" s="1">
        <v>8.5167639999999996E-3</v>
      </c>
      <c r="F23" s="1"/>
    </row>
    <row r="24" spans="1:6" x14ac:dyDescent="0.3">
      <c r="A24" s="1">
        <v>1</v>
      </c>
      <c r="B24" s="1">
        <v>7.0370000000000002E-2</v>
      </c>
      <c r="C24" s="1">
        <v>2.0737999999999999E-2</v>
      </c>
      <c r="D24" s="1">
        <v>0.47606610500000002</v>
      </c>
      <c r="E24" s="1">
        <v>1.475365E-2</v>
      </c>
      <c r="F24" s="1"/>
    </row>
    <row r="25" spans="1:6" x14ac:dyDescent="0.3">
      <c r="A25" s="1">
        <v>2</v>
      </c>
      <c r="B25" s="1">
        <v>7.7273999999999995E-2</v>
      </c>
      <c r="C25" s="1">
        <v>1.5266E-2</v>
      </c>
      <c r="D25" s="1">
        <v>0.52722665099999999</v>
      </c>
      <c r="E25" s="1">
        <v>1.3640536999999999E-2</v>
      </c>
      <c r="F25" s="1"/>
    </row>
    <row r="26" spans="1:6" x14ac:dyDescent="0.3">
      <c r="A26" s="1">
        <v>24</v>
      </c>
      <c r="B26" s="1">
        <v>5.9924999999999999E-2</v>
      </c>
      <c r="C26" s="1">
        <v>6.9979999999999999E-3</v>
      </c>
      <c r="D26" s="1">
        <v>0.64227269099999995</v>
      </c>
      <c r="E26" s="1">
        <v>1.4133677000000001E-2</v>
      </c>
      <c r="F26" s="1"/>
    </row>
    <row r="28" spans="1:6" x14ac:dyDescent="0.3">
      <c r="A28" s="10" t="s">
        <v>250</v>
      </c>
      <c r="B28" s="35" t="s">
        <v>253</v>
      </c>
      <c r="C28" s="35"/>
      <c r="D28" s="35" t="s">
        <v>254</v>
      </c>
      <c r="E28" s="35"/>
    </row>
    <row r="29" spans="1:6" x14ac:dyDescent="0.3">
      <c r="A29" s="1">
        <v>0.5</v>
      </c>
      <c r="B29" s="1">
        <v>1.664083</v>
      </c>
      <c r="C29" s="1">
        <v>1.4777E-2</v>
      </c>
      <c r="D29" s="1">
        <v>0.44008930099999999</v>
      </c>
      <c r="E29" s="1">
        <v>1.5766318000000001E-2</v>
      </c>
      <c r="F29" s="1"/>
    </row>
    <row r="30" spans="1:6" x14ac:dyDescent="0.3">
      <c r="A30" s="1">
        <v>1</v>
      </c>
      <c r="B30" s="1">
        <v>1.60825</v>
      </c>
      <c r="C30" s="1">
        <v>0.108672</v>
      </c>
      <c r="D30" s="1">
        <v>0.53250195600000005</v>
      </c>
      <c r="E30" s="1">
        <v>1.8016931999999999E-2</v>
      </c>
      <c r="F30" s="1"/>
    </row>
    <row r="31" spans="1:6" x14ac:dyDescent="0.3">
      <c r="A31" s="1">
        <v>2</v>
      </c>
      <c r="B31" s="1">
        <v>1.610436</v>
      </c>
      <c r="C31" s="1">
        <v>7.3189000000000004E-2</v>
      </c>
      <c r="D31" s="1">
        <v>0.56372495099999997</v>
      </c>
      <c r="E31" s="1">
        <v>1.3118317000000001E-2</v>
      </c>
      <c r="F31" s="1"/>
    </row>
    <row r="32" spans="1:6" x14ac:dyDescent="0.3">
      <c r="A32" s="1">
        <v>24</v>
      </c>
      <c r="B32" s="1">
        <v>1.477047</v>
      </c>
      <c r="C32" s="1">
        <v>2.3467999999999999E-2</v>
      </c>
      <c r="D32" s="1">
        <v>0.575928404</v>
      </c>
      <c r="E32" s="1">
        <v>4.2067629999999996E-3</v>
      </c>
      <c r="F32" s="1"/>
    </row>
    <row r="34" spans="1:6" x14ac:dyDescent="0.3">
      <c r="A34" s="10" t="s">
        <v>251</v>
      </c>
      <c r="B34" s="35" t="s">
        <v>253</v>
      </c>
      <c r="C34" s="35"/>
      <c r="D34" s="35" t="s">
        <v>254</v>
      </c>
      <c r="E34" s="35"/>
    </row>
    <row r="35" spans="1:6" x14ac:dyDescent="0.3">
      <c r="A35" s="1">
        <v>0.5</v>
      </c>
      <c r="B35" s="1">
        <v>0.798095</v>
      </c>
      <c r="C35" s="1">
        <v>8.6110000000000006E-3</v>
      </c>
      <c r="D35" s="1">
        <v>1.119870962</v>
      </c>
      <c r="E35" s="1">
        <v>3.3488194999999998E-2</v>
      </c>
      <c r="F35" s="1"/>
    </row>
    <row r="36" spans="1:6" x14ac:dyDescent="0.3">
      <c r="A36" s="1">
        <v>1</v>
      </c>
      <c r="B36" s="1">
        <v>0.78042</v>
      </c>
      <c r="C36" s="1">
        <v>3.2816999999999999E-2</v>
      </c>
      <c r="D36" s="1">
        <v>1.0354725469999999</v>
      </c>
      <c r="E36" s="1">
        <v>2.5134060999999999E-2</v>
      </c>
      <c r="F36" s="1"/>
    </row>
    <row r="37" spans="1:6" x14ac:dyDescent="0.3">
      <c r="A37" s="1">
        <v>2</v>
      </c>
      <c r="B37" s="1">
        <v>0.88984799999999997</v>
      </c>
      <c r="C37" s="1">
        <v>1.5911000000000002E-2</v>
      </c>
      <c r="D37" s="1">
        <v>1.01740549</v>
      </c>
      <c r="E37" s="1">
        <v>2.4548708999999998E-2</v>
      </c>
      <c r="F37" s="1"/>
    </row>
    <row r="38" spans="1:6" x14ac:dyDescent="0.3">
      <c r="A38" s="1">
        <v>24</v>
      </c>
      <c r="B38" s="1">
        <v>0.70519699999999996</v>
      </c>
      <c r="C38" s="1">
        <v>2.8247999999999999E-2</v>
      </c>
      <c r="D38" s="1">
        <v>0.88907421399999997</v>
      </c>
      <c r="E38" s="1">
        <v>1.4854585E-2</v>
      </c>
      <c r="F38" s="1"/>
    </row>
  </sheetData>
  <mergeCells count="12">
    <mergeCell ref="B3:C3"/>
    <mergeCell ref="D3:E3"/>
    <mergeCell ref="B10:C10"/>
    <mergeCell ref="D10:E10"/>
    <mergeCell ref="B16:C16"/>
    <mergeCell ref="D16:E16"/>
    <mergeCell ref="B22:C22"/>
    <mergeCell ref="D22:E22"/>
    <mergeCell ref="B28:C28"/>
    <mergeCell ref="D28:E28"/>
    <mergeCell ref="B34:C34"/>
    <mergeCell ref="D34:E34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FD68-EBB1-43B6-8F43-E072B74DC3E2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28</v>
      </c>
    </row>
    <row r="4" spans="1:5" x14ac:dyDescent="0.3">
      <c r="B4" s="20" t="s">
        <v>52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5.13</v>
      </c>
      <c r="C6" s="20">
        <v>5.48</v>
      </c>
      <c r="D6" s="20">
        <v>3.26</v>
      </c>
      <c r="E6" s="20">
        <v>4.96</v>
      </c>
    </row>
    <row r="7" spans="1:5" x14ac:dyDescent="0.3">
      <c r="A7" s="20">
        <v>2</v>
      </c>
      <c r="B7" s="20">
        <v>6.71</v>
      </c>
      <c r="C7" s="20">
        <v>5.18</v>
      </c>
      <c r="D7" s="20">
        <v>3.43</v>
      </c>
      <c r="E7" s="20">
        <v>5.17</v>
      </c>
    </row>
    <row r="8" spans="1:5" x14ac:dyDescent="0.3">
      <c r="A8" s="20">
        <v>3</v>
      </c>
      <c r="B8" s="20">
        <v>6.49</v>
      </c>
      <c r="C8" s="20">
        <v>4.51</v>
      </c>
      <c r="D8" s="20">
        <v>3.59</v>
      </c>
      <c r="E8" s="20">
        <v>5.15</v>
      </c>
    </row>
    <row r="9" spans="1:5" x14ac:dyDescent="0.3">
      <c r="A9" s="20">
        <v>4</v>
      </c>
      <c r="B9" s="20">
        <v>5.9</v>
      </c>
      <c r="C9" s="20">
        <v>4.3499999999999996</v>
      </c>
      <c r="D9" s="20">
        <v>3.35</v>
      </c>
      <c r="E9" s="20">
        <v>4.79</v>
      </c>
    </row>
    <row r="10" spans="1:5" x14ac:dyDescent="0.3">
      <c r="A10" s="20">
        <v>5</v>
      </c>
      <c r="B10" s="20">
        <v>6.07</v>
      </c>
      <c r="C10" s="20">
        <v>5.54</v>
      </c>
      <c r="D10" s="20">
        <v>4.57</v>
      </c>
      <c r="E10" s="20">
        <v>4.96</v>
      </c>
    </row>
    <row r="11" spans="1:5" x14ac:dyDescent="0.3">
      <c r="A11" s="20">
        <v>6</v>
      </c>
      <c r="B11" s="20">
        <v>7.49</v>
      </c>
      <c r="C11" s="20">
        <v>4.1900000000000004</v>
      </c>
      <c r="D11" s="20">
        <v>3.32</v>
      </c>
      <c r="E11" s="20">
        <v>3.7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DAB1C-8A63-4066-830A-C1BAE7DD83EC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29</v>
      </c>
    </row>
    <row r="4" spans="1:5" x14ac:dyDescent="0.3">
      <c r="B4" s="20" t="s">
        <v>53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2.4</v>
      </c>
      <c r="C6" s="20">
        <v>2.1</v>
      </c>
      <c r="D6" s="20">
        <v>2.8</v>
      </c>
      <c r="E6" s="20">
        <v>2.5</v>
      </c>
    </row>
    <row r="7" spans="1:5" x14ac:dyDescent="0.3">
      <c r="A7" s="20">
        <v>2</v>
      </c>
      <c r="B7" s="20">
        <v>2</v>
      </c>
      <c r="C7" s="20">
        <v>3</v>
      </c>
      <c r="D7" s="20">
        <v>2.7</v>
      </c>
      <c r="E7" s="20">
        <v>2.7</v>
      </c>
    </row>
    <row r="8" spans="1:5" x14ac:dyDescent="0.3">
      <c r="A8" s="20">
        <v>3</v>
      </c>
      <c r="B8" s="20">
        <v>2</v>
      </c>
      <c r="C8" s="20">
        <v>2.4</v>
      </c>
      <c r="D8" s="20">
        <v>3.1</v>
      </c>
      <c r="E8" s="20">
        <v>3</v>
      </c>
    </row>
    <row r="9" spans="1:5" x14ac:dyDescent="0.3">
      <c r="A9" s="20">
        <v>4</v>
      </c>
      <c r="B9" s="20">
        <v>2.2999999999999998</v>
      </c>
      <c r="C9" s="20">
        <v>2.6</v>
      </c>
      <c r="D9" s="20">
        <v>3.5</v>
      </c>
      <c r="E9" s="20">
        <v>2.5</v>
      </c>
    </row>
    <row r="10" spans="1:5" x14ac:dyDescent="0.3">
      <c r="A10" s="20">
        <v>5</v>
      </c>
      <c r="B10" s="20">
        <v>2</v>
      </c>
      <c r="C10" s="20">
        <v>2.7</v>
      </c>
      <c r="D10" s="20">
        <v>2.9</v>
      </c>
      <c r="E10" s="20">
        <v>2.8</v>
      </c>
    </row>
    <row r="11" spans="1:5" x14ac:dyDescent="0.3">
      <c r="A11" s="20">
        <v>6</v>
      </c>
      <c r="B11" s="20">
        <v>1.7</v>
      </c>
      <c r="C11" s="20">
        <v>3.1</v>
      </c>
      <c r="D11" s="20">
        <v>2.4</v>
      </c>
      <c r="E11" s="20">
        <v>2.4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7BFA2-5E92-4C93-804E-EC55FFBBE517}">
  <dimension ref="A2:E11"/>
  <sheetViews>
    <sheetView workbookViewId="0">
      <selection activeCell="A2" sqref="A2"/>
    </sheetView>
  </sheetViews>
  <sheetFormatPr defaultRowHeight="14" x14ac:dyDescent="0.3"/>
  <cols>
    <col min="1" max="2" width="8.6640625" style="20"/>
    <col min="3" max="4" width="8.6640625" style="20" customWidth="1"/>
    <col min="5" max="16384" width="8.6640625" style="20"/>
  </cols>
  <sheetData>
    <row r="2" spans="1:5" x14ac:dyDescent="0.3">
      <c r="A2" s="25" t="s">
        <v>30</v>
      </c>
    </row>
    <row r="4" spans="1:5" x14ac:dyDescent="0.3">
      <c r="B4" s="20" t="s">
        <v>54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492.22</v>
      </c>
      <c r="C6" s="20">
        <v>443.62</v>
      </c>
      <c r="D6" s="20">
        <v>705.63</v>
      </c>
      <c r="E6" s="20">
        <v>520.27</v>
      </c>
    </row>
    <row r="7" spans="1:5" x14ac:dyDescent="0.3">
      <c r="A7" s="20">
        <v>2</v>
      </c>
      <c r="B7" s="20">
        <v>446.06</v>
      </c>
      <c r="C7" s="20">
        <v>491.01</v>
      </c>
      <c r="D7" s="20">
        <v>665.38</v>
      </c>
      <c r="E7" s="20">
        <v>517.83000000000004</v>
      </c>
    </row>
    <row r="8" spans="1:5" x14ac:dyDescent="0.3">
      <c r="A8" s="20">
        <v>3</v>
      </c>
      <c r="B8" s="20">
        <v>546.04999999999995</v>
      </c>
      <c r="C8" s="20">
        <v>609.29</v>
      </c>
      <c r="D8" s="20">
        <v>609.46</v>
      </c>
      <c r="E8" s="20">
        <v>573.58000000000004</v>
      </c>
    </row>
    <row r="9" spans="1:5" x14ac:dyDescent="0.3">
      <c r="A9" s="20">
        <v>4</v>
      </c>
      <c r="B9" s="20">
        <v>526.72</v>
      </c>
      <c r="C9" s="20">
        <v>460</v>
      </c>
      <c r="D9" s="20">
        <v>563.29999999999995</v>
      </c>
      <c r="E9" s="20">
        <v>531.25</v>
      </c>
    </row>
    <row r="10" spans="1:5" x14ac:dyDescent="0.3">
      <c r="A10" s="20">
        <v>5</v>
      </c>
      <c r="B10" s="20">
        <v>454.42</v>
      </c>
      <c r="C10" s="20">
        <v>566.78</v>
      </c>
      <c r="D10" s="20">
        <v>624.62</v>
      </c>
      <c r="E10" s="20">
        <v>533.16</v>
      </c>
    </row>
    <row r="11" spans="1:5" ht="14.5" customHeight="1" x14ac:dyDescent="0.3">
      <c r="A11" s="20">
        <v>6</v>
      </c>
      <c r="B11" s="20">
        <v>388.4</v>
      </c>
      <c r="C11" s="20">
        <v>483.17</v>
      </c>
      <c r="D11" s="20">
        <v>712.07</v>
      </c>
      <c r="E11" s="20">
        <v>569.2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FBDAC-E581-46AD-9D57-3221F7345BA3}">
  <dimension ref="A2:N11"/>
  <sheetViews>
    <sheetView workbookViewId="0">
      <selection activeCell="H15" sqref="H15"/>
    </sheetView>
  </sheetViews>
  <sheetFormatPr defaultRowHeight="14" x14ac:dyDescent="0.3"/>
  <sheetData>
    <row r="2" spans="1:14" x14ac:dyDescent="0.3">
      <c r="A2" s="25" t="s">
        <v>270</v>
      </c>
    </row>
    <row r="3" spans="1:14" x14ac:dyDescent="0.3">
      <c r="B3" s="30"/>
      <c r="C3" s="35" t="s">
        <v>261</v>
      </c>
      <c r="D3" s="35"/>
      <c r="E3" s="35"/>
      <c r="F3" s="35" t="s">
        <v>7</v>
      </c>
      <c r="G3" s="35"/>
      <c r="H3" s="35"/>
      <c r="I3" s="35" t="s">
        <v>8</v>
      </c>
      <c r="J3" s="35"/>
      <c r="K3" s="35"/>
      <c r="L3" s="35" t="s">
        <v>9</v>
      </c>
      <c r="M3" s="35"/>
      <c r="N3" s="35"/>
    </row>
    <row r="4" spans="1:14" x14ac:dyDescent="0.3">
      <c r="A4" s="39" t="s">
        <v>22</v>
      </c>
      <c r="B4" s="34" t="s">
        <v>262</v>
      </c>
      <c r="C4" s="1">
        <v>1</v>
      </c>
      <c r="D4" s="1">
        <v>1.0840749999999999</v>
      </c>
      <c r="E4" s="1">
        <v>1.0520119999999999</v>
      </c>
      <c r="F4" s="1">
        <v>0.42832700000000001</v>
      </c>
      <c r="G4" s="1">
        <v>0.36524099999999998</v>
      </c>
      <c r="H4" s="1">
        <v>0.41895300000000002</v>
      </c>
      <c r="I4" s="1">
        <v>0.43163899999999999</v>
      </c>
      <c r="J4" s="1">
        <v>0.44260300000000002</v>
      </c>
      <c r="K4" s="1">
        <v>0.42871199999999998</v>
      </c>
      <c r="L4" s="1">
        <v>0.66841300000000003</v>
      </c>
      <c r="M4" s="1">
        <v>0.72942499999999999</v>
      </c>
      <c r="N4" s="1">
        <v>0.69477599999999995</v>
      </c>
    </row>
    <row r="5" spans="1:14" x14ac:dyDescent="0.3">
      <c r="A5" s="39"/>
      <c r="B5" s="34" t="s">
        <v>263</v>
      </c>
      <c r="C5" s="1">
        <v>1</v>
      </c>
      <c r="D5" s="1">
        <v>0.92283199999999999</v>
      </c>
      <c r="E5" s="1">
        <v>0.82355299999999998</v>
      </c>
      <c r="F5" s="1">
        <v>0.35716999999999999</v>
      </c>
      <c r="G5" s="1">
        <v>0.32836100000000001</v>
      </c>
      <c r="H5" s="1">
        <v>0.342638</v>
      </c>
      <c r="I5" s="1">
        <v>0.14111199999999999</v>
      </c>
      <c r="J5" s="1">
        <v>0.14136000000000001</v>
      </c>
      <c r="K5" s="1">
        <v>0.18656400000000001</v>
      </c>
      <c r="L5" s="1">
        <v>0.72174300000000002</v>
      </c>
      <c r="M5" s="1">
        <v>0.74308200000000002</v>
      </c>
      <c r="N5" s="1">
        <v>0.72362300000000002</v>
      </c>
    </row>
    <row r="6" spans="1:14" x14ac:dyDescent="0.3">
      <c r="A6" s="39"/>
      <c r="B6" s="34" t="s">
        <v>264</v>
      </c>
      <c r="C6" s="1">
        <v>1</v>
      </c>
      <c r="D6" s="1">
        <v>0.94395099999999998</v>
      </c>
      <c r="E6" s="1">
        <v>0.945218</v>
      </c>
      <c r="F6" s="1">
        <v>1.0515049999999999</v>
      </c>
      <c r="G6" s="1">
        <v>0.88458400000000004</v>
      </c>
      <c r="H6" s="1">
        <v>0.68666499999999997</v>
      </c>
      <c r="I6" s="1">
        <v>0.45656400000000003</v>
      </c>
      <c r="J6" s="1">
        <v>0.47499400000000003</v>
      </c>
      <c r="K6" s="1">
        <v>0.47587000000000002</v>
      </c>
      <c r="L6" s="1">
        <v>0.831592</v>
      </c>
      <c r="M6" s="1">
        <v>0.862425</v>
      </c>
      <c r="N6" s="1">
        <v>0.56862100000000004</v>
      </c>
    </row>
    <row r="7" spans="1:14" x14ac:dyDescent="0.3">
      <c r="A7" s="39" t="s">
        <v>20</v>
      </c>
      <c r="B7" s="34" t="s">
        <v>265</v>
      </c>
      <c r="C7" s="1">
        <v>1</v>
      </c>
      <c r="D7" s="1">
        <v>1.0112190000000001</v>
      </c>
      <c r="E7" s="1">
        <v>0.99115500000000001</v>
      </c>
      <c r="F7" s="1">
        <v>1.5944609999999999</v>
      </c>
      <c r="G7" s="1">
        <v>2.1941899999999999</v>
      </c>
      <c r="H7" s="1">
        <v>1.606582</v>
      </c>
      <c r="I7" s="1">
        <v>3.8708290000000001</v>
      </c>
      <c r="J7" s="1">
        <v>3.8099789999999998</v>
      </c>
      <c r="K7" s="1">
        <v>3.6290849999999999</v>
      </c>
      <c r="L7" s="1">
        <v>1.5752980000000001</v>
      </c>
      <c r="M7" s="1">
        <v>1.5221659999999999</v>
      </c>
      <c r="N7" s="1">
        <v>1.597297</v>
      </c>
    </row>
    <row r="8" spans="1:14" x14ac:dyDescent="0.3">
      <c r="A8" s="39"/>
      <c r="B8" s="34" t="s">
        <v>266</v>
      </c>
      <c r="C8" s="1">
        <v>1</v>
      </c>
      <c r="D8" s="1">
        <v>0.90812000000000004</v>
      </c>
      <c r="E8" s="1">
        <v>1.194096</v>
      </c>
      <c r="F8" s="1">
        <v>1.4562569999999999</v>
      </c>
      <c r="G8" s="1">
        <v>1.757142</v>
      </c>
      <c r="H8" s="1">
        <v>1.4293279999999999</v>
      </c>
      <c r="I8" s="1">
        <v>2.026132</v>
      </c>
      <c r="J8" s="1">
        <v>1.9621470000000001</v>
      </c>
      <c r="K8" s="1">
        <v>2.132752</v>
      </c>
      <c r="L8" s="1">
        <v>1.3574600000000001</v>
      </c>
      <c r="M8" s="1">
        <v>1.5934600000000001</v>
      </c>
      <c r="N8" s="1">
        <v>1.48854</v>
      </c>
    </row>
    <row r="9" spans="1:14" x14ac:dyDescent="0.3">
      <c r="A9" s="39"/>
      <c r="B9" s="34" t="s">
        <v>267</v>
      </c>
      <c r="C9" s="1">
        <v>1</v>
      </c>
      <c r="D9" s="1">
        <v>0.91171100000000005</v>
      </c>
      <c r="E9" s="1">
        <v>0.97215700000000005</v>
      </c>
      <c r="F9" s="1">
        <v>1.427762</v>
      </c>
      <c r="G9" s="1">
        <v>1.179387</v>
      </c>
      <c r="H9" s="1">
        <v>1.3316749999999999</v>
      </c>
      <c r="I9" s="1">
        <v>1.3707100000000001</v>
      </c>
      <c r="J9" s="1">
        <v>1.1924980000000001</v>
      </c>
      <c r="K9" s="1">
        <v>1.3178129999999999</v>
      </c>
      <c r="L9" s="1">
        <v>1.21672</v>
      </c>
      <c r="M9" s="1">
        <v>1.193789</v>
      </c>
      <c r="N9" s="1">
        <v>1.309053</v>
      </c>
    </row>
    <row r="10" spans="1:14" x14ac:dyDescent="0.3">
      <c r="A10" s="39"/>
      <c r="B10" s="34" t="s">
        <v>268</v>
      </c>
      <c r="C10" s="1">
        <v>1</v>
      </c>
      <c r="D10" s="1">
        <v>0.966553</v>
      </c>
      <c r="E10" s="1">
        <v>1.0027950000000001</v>
      </c>
      <c r="F10" s="1">
        <v>1.2623960000000001</v>
      </c>
      <c r="G10" s="1">
        <v>1.4786630000000001</v>
      </c>
      <c r="H10" s="1">
        <v>1.361065</v>
      </c>
      <c r="I10" s="1">
        <v>2.2519589999999998</v>
      </c>
      <c r="J10" s="1">
        <v>2.2528700000000002</v>
      </c>
      <c r="K10" s="1">
        <v>2.2690929999999998</v>
      </c>
      <c r="L10" s="1">
        <v>1.3255570000000001</v>
      </c>
      <c r="M10" s="1">
        <v>1.2722290000000001</v>
      </c>
      <c r="N10" s="1">
        <v>1.3112699999999999</v>
      </c>
    </row>
    <row r="11" spans="1:14" x14ac:dyDescent="0.3">
      <c r="A11" s="39"/>
      <c r="B11" s="34" t="s">
        <v>269</v>
      </c>
      <c r="C11" s="1">
        <v>1</v>
      </c>
      <c r="D11" s="1">
        <v>1.152488</v>
      </c>
      <c r="E11" s="1">
        <v>0.91262299999999996</v>
      </c>
      <c r="F11" s="1">
        <v>1.0979680000000001</v>
      </c>
      <c r="G11" s="1">
        <v>1.1642589999999999</v>
      </c>
      <c r="H11" s="1">
        <v>1.164339</v>
      </c>
      <c r="I11" s="1">
        <v>3.5777960000000002</v>
      </c>
      <c r="J11" s="1">
        <v>3.9247190000000001</v>
      </c>
      <c r="K11" s="1">
        <v>3.5710009999999999</v>
      </c>
      <c r="L11" s="1">
        <v>2.7958069999999999</v>
      </c>
      <c r="M11" s="1">
        <v>2.3422939999999999</v>
      </c>
      <c r="N11" s="1">
        <v>2.1527059999999998</v>
      </c>
    </row>
  </sheetData>
  <mergeCells count="6">
    <mergeCell ref="A7:A11"/>
    <mergeCell ref="C3:E3"/>
    <mergeCell ref="F3:H3"/>
    <mergeCell ref="I3:K3"/>
    <mergeCell ref="L3:N3"/>
    <mergeCell ref="A4:A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1D539-27A9-429C-B8F6-01DF862B36A6}">
  <dimension ref="A2:F11"/>
  <sheetViews>
    <sheetView workbookViewId="0">
      <selection sqref="A1:N42"/>
    </sheetView>
  </sheetViews>
  <sheetFormatPr defaultRowHeight="14" x14ac:dyDescent="0.3"/>
  <cols>
    <col min="1" max="1" width="8.6640625" style="20"/>
    <col min="2" max="2" width="8.6640625" style="20" customWidth="1"/>
    <col min="3" max="3" width="10.1640625" style="20" bestFit="1" customWidth="1"/>
    <col min="4" max="4" width="22.08203125" style="20" bestFit="1" customWidth="1"/>
    <col min="5" max="5" width="23.1640625" style="20" bestFit="1" customWidth="1"/>
    <col min="6" max="6" width="24.75" style="20" bestFit="1" customWidth="1"/>
    <col min="7" max="16384" width="8.6640625" style="20"/>
  </cols>
  <sheetData>
    <row r="2" spans="1:6" x14ac:dyDescent="0.3">
      <c r="A2" s="25" t="s">
        <v>36</v>
      </c>
    </row>
    <row r="4" spans="1:6" x14ac:dyDescent="0.3">
      <c r="B4" s="20" t="s">
        <v>55</v>
      </c>
    </row>
    <row r="5" spans="1:6" x14ac:dyDescent="0.3">
      <c r="B5" s="20" t="s">
        <v>35</v>
      </c>
      <c r="C5" s="20" t="s">
        <v>34</v>
      </c>
      <c r="D5" s="20" t="s">
        <v>33</v>
      </c>
      <c r="E5" s="20" t="s">
        <v>32</v>
      </c>
      <c r="F5" s="20" t="s">
        <v>31</v>
      </c>
    </row>
    <row r="6" spans="1:6" x14ac:dyDescent="0.3">
      <c r="A6" s="20">
        <v>1</v>
      </c>
      <c r="B6" s="20">
        <v>0.18429599999999999</v>
      </c>
      <c r="C6" s="20">
        <v>0.26041599999999998</v>
      </c>
      <c r="D6" s="20">
        <v>0.37783499999999998</v>
      </c>
      <c r="E6" s="20">
        <v>0.41620864800000001</v>
      </c>
      <c r="F6" s="20">
        <v>0.35606599999999999</v>
      </c>
    </row>
    <row r="7" spans="1:6" x14ac:dyDescent="0.3">
      <c r="A7" s="20">
        <v>2</v>
      </c>
      <c r="B7" s="20">
        <v>0.186612</v>
      </c>
      <c r="C7" s="20">
        <v>0.25550600000000001</v>
      </c>
      <c r="D7" s="20">
        <v>0.39374100000000001</v>
      </c>
      <c r="E7" s="20">
        <v>0.41354114800000003</v>
      </c>
      <c r="F7" s="20">
        <v>0.35233900000000001</v>
      </c>
    </row>
    <row r="8" spans="1:6" x14ac:dyDescent="0.3">
      <c r="A8" s="20">
        <v>3</v>
      </c>
      <c r="B8" s="20">
        <v>0.172732</v>
      </c>
      <c r="C8" s="20">
        <v>0.277559</v>
      </c>
      <c r="D8" s="20">
        <v>0.351551</v>
      </c>
      <c r="E8" s="20">
        <v>0.40611137600000002</v>
      </c>
      <c r="F8" s="20">
        <v>0.371643</v>
      </c>
    </row>
    <row r="9" spans="1:6" x14ac:dyDescent="0.3">
      <c r="A9" s="20">
        <v>4</v>
      </c>
      <c r="B9" s="20">
        <v>0.177977</v>
      </c>
      <c r="C9" s="20">
        <v>0.22936100000000001</v>
      </c>
      <c r="D9" s="20">
        <v>0.34401900000000002</v>
      </c>
      <c r="E9" s="20">
        <v>0.39087048400000002</v>
      </c>
      <c r="F9" s="20">
        <v>0.37032500000000002</v>
      </c>
    </row>
    <row r="10" spans="1:6" x14ac:dyDescent="0.3">
      <c r="A10" s="20">
        <v>5</v>
      </c>
      <c r="B10" s="20">
        <v>0.173676</v>
      </c>
      <c r="C10" s="20">
        <v>0.22886600000000001</v>
      </c>
      <c r="D10" s="20">
        <v>0.33962300000000001</v>
      </c>
      <c r="E10" s="20">
        <v>0.42464429399999998</v>
      </c>
      <c r="F10" s="20">
        <v>0.31888699999999998</v>
      </c>
    </row>
    <row r="11" spans="1:6" x14ac:dyDescent="0.3">
      <c r="A11" s="20">
        <v>6</v>
      </c>
      <c r="B11" s="20">
        <v>0.18012300000000001</v>
      </c>
      <c r="C11" s="20">
        <v>0.230021</v>
      </c>
      <c r="D11" s="20">
        <v>0.34398099999999998</v>
      </c>
      <c r="E11" s="20">
        <v>0.41353431499999999</v>
      </c>
      <c r="F11" s="20">
        <v>0.320017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BB5ED-F341-4D74-93DE-ECAA65948D3D}">
  <dimension ref="A2:F11"/>
  <sheetViews>
    <sheetView workbookViewId="0">
      <selection sqref="A1:N42"/>
    </sheetView>
  </sheetViews>
  <sheetFormatPr defaultRowHeight="14" x14ac:dyDescent="0.3"/>
  <cols>
    <col min="1" max="2" width="8.6640625" style="20"/>
    <col min="3" max="3" width="10.1640625" style="20" bestFit="1" customWidth="1"/>
    <col min="4" max="4" width="22.08203125" style="20" bestFit="1" customWidth="1"/>
    <col min="5" max="5" width="23.1640625" style="20" bestFit="1" customWidth="1"/>
    <col min="6" max="6" width="24.75" style="20" bestFit="1" customWidth="1"/>
    <col min="7" max="16384" width="8.6640625" style="20"/>
  </cols>
  <sheetData>
    <row r="2" spans="1:6" x14ac:dyDescent="0.3">
      <c r="A2" s="25" t="s">
        <v>37</v>
      </c>
    </row>
    <row r="4" spans="1:6" x14ac:dyDescent="0.3">
      <c r="B4" s="20" t="s">
        <v>56</v>
      </c>
    </row>
    <row r="5" spans="1:6" x14ac:dyDescent="0.3">
      <c r="B5" s="20" t="s">
        <v>35</v>
      </c>
      <c r="C5" s="20" t="s">
        <v>34</v>
      </c>
      <c r="D5" s="20" t="s">
        <v>33</v>
      </c>
      <c r="E5" s="20" t="s">
        <v>32</v>
      </c>
      <c r="F5" s="20" t="s">
        <v>31</v>
      </c>
    </row>
    <row r="6" spans="1:6" x14ac:dyDescent="0.3">
      <c r="A6" s="20">
        <v>1</v>
      </c>
      <c r="B6" s="20">
        <v>249.79050000000001</v>
      </c>
      <c r="C6" s="20">
        <v>361.1644</v>
      </c>
      <c r="D6" s="20">
        <v>382.25790000000001</v>
      </c>
      <c r="E6" s="20">
        <v>711.31709999999998</v>
      </c>
      <c r="F6" s="20">
        <v>626.0992</v>
      </c>
    </row>
    <row r="7" spans="1:6" x14ac:dyDescent="0.3">
      <c r="A7" s="20">
        <v>2</v>
      </c>
      <c r="B7" s="20">
        <v>250.63419999999999</v>
      </c>
      <c r="C7" s="20">
        <v>387.32040000000001</v>
      </c>
      <c r="D7" s="20">
        <v>389.85160000000002</v>
      </c>
      <c r="E7" s="20">
        <v>716.37950000000001</v>
      </c>
      <c r="F7" s="20">
        <v>630.31790000000001</v>
      </c>
    </row>
    <row r="8" spans="1:6" x14ac:dyDescent="0.3">
      <c r="A8" s="20">
        <v>3</v>
      </c>
      <c r="B8" s="20">
        <v>250.63419999999999</v>
      </c>
      <c r="C8" s="20">
        <v>372.13299999999998</v>
      </c>
      <c r="D8" s="20">
        <v>395.75779999999997</v>
      </c>
      <c r="E8" s="20">
        <v>709.62959999999998</v>
      </c>
      <c r="F8" s="20">
        <v>632.84910000000002</v>
      </c>
    </row>
    <row r="9" spans="1:6" x14ac:dyDescent="0.3">
      <c r="A9" s="20">
        <v>4</v>
      </c>
      <c r="B9" s="20">
        <v>262.44659999999999</v>
      </c>
      <c r="C9" s="20">
        <v>369.60180000000003</v>
      </c>
      <c r="D9" s="20">
        <v>372.97669999999999</v>
      </c>
      <c r="E9" s="20">
        <v>698.66089999999997</v>
      </c>
      <c r="F9" s="20">
        <v>626.0992</v>
      </c>
    </row>
    <row r="10" spans="1:6" x14ac:dyDescent="0.3">
      <c r="A10" s="20">
        <v>5</v>
      </c>
      <c r="B10" s="20">
        <v>248.9468</v>
      </c>
      <c r="C10" s="20">
        <v>355.25819999999999</v>
      </c>
      <c r="D10" s="20">
        <v>400.8202</v>
      </c>
      <c r="E10" s="20">
        <v>695.28599999999994</v>
      </c>
      <c r="F10" s="20">
        <v>631.16160000000002</v>
      </c>
    </row>
    <row r="11" spans="1:6" x14ac:dyDescent="0.3">
      <c r="A11" s="20">
        <v>6</v>
      </c>
      <c r="B11" s="20">
        <v>260.75909999999999</v>
      </c>
      <c r="C11" s="20">
        <v>379.72669999999999</v>
      </c>
      <c r="D11" s="20">
        <v>389.00779999999997</v>
      </c>
      <c r="E11" s="20">
        <v>713.00450000000001</v>
      </c>
      <c r="F11" s="20">
        <v>626.94290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9E796-175D-4665-B794-0E6F67ECD684}">
  <dimension ref="A2:H43"/>
  <sheetViews>
    <sheetView workbookViewId="0">
      <selection activeCell="K25" sqref="K25"/>
    </sheetView>
  </sheetViews>
  <sheetFormatPr defaultRowHeight="14" x14ac:dyDescent="0.3"/>
  <cols>
    <col min="1" max="16384" width="8.6640625" style="20"/>
  </cols>
  <sheetData>
    <row r="2" spans="1:8" x14ac:dyDescent="0.3">
      <c r="A2" s="25" t="s">
        <v>57</v>
      </c>
      <c r="C2" s="20" t="s">
        <v>64</v>
      </c>
    </row>
    <row r="4" spans="1:8" x14ac:dyDescent="0.3">
      <c r="A4" s="38" t="s">
        <v>2</v>
      </c>
      <c r="B4" s="27">
        <v>1</v>
      </c>
      <c r="C4" s="28">
        <v>10.3</v>
      </c>
      <c r="D4" s="28">
        <v>19.2</v>
      </c>
      <c r="E4" s="28">
        <v>24.4</v>
      </c>
      <c r="F4" s="28">
        <v>25.9</v>
      </c>
      <c r="G4" s="28">
        <v>24.5</v>
      </c>
      <c r="H4" s="28">
        <v>22.6</v>
      </c>
    </row>
    <row r="5" spans="1:8" x14ac:dyDescent="0.3">
      <c r="A5" s="38"/>
      <c r="B5" s="27">
        <v>2</v>
      </c>
      <c r="C5" s="28">
        <v>13.4</v>
      </c>
      <c r="D5" s="28">
        <v>16.600000000000001</v>
      </c>
      <c r="E5" s="28">
        <v>24.1</v>
      </c>
      <c r="F5" s="28">
        <v>25.9</v>
      </c>
      <c r="G5" s="28">
        <v>20.9</v>
      </c>
      <c r="H5" s="28">
        <v>20.5</v>
      </c>
    </row>
    <row r="6" spans="1:8" x14ac:dyDescent="0.3">
      <c r="A6" s="38"/>
      <c r="B6" s="27">
        <v>3</v>
      </c>
      <c r="C6" s="28">
        <v>18.100000000000001</v>
      </c>
      <c r="D6" s="28">
        <v>19.100000000000001</v>
      </c>
      <c r="E6" s="28">
        <v>25</v>
      </c>
      <c r="F6" s="28">
        <v>25.2</v>
      </c>
      <c r="G6" s="28">
        <v>28.5</v>
      </c>
      <c r="H6" s="28">
        <v>29.2</v>
      </c>
    </row>
    <row r="7" spans="1:8" x14ac:dyDescent="0.3">
      <c r="A7" s="38"/>
      <c r="B7" s="27">
        <v>4</v>
      </c>
      <c r="C7" s="28">
        <v>12.8</v>
      </c>
      <c r="D7" s="28">
        <v>19.899999999999999</v>
      </c>
      <c r="E7" s="28">
        <v>27</v>
      </c>
      <c r="F7" s="28">
        <v>24.7</v>
      </c>
      <c r="G7" s="28">
        <v>23.4</v>
      </c>
      <c r="H7" s="28">
        <v>24.4</v>
      </c>
    </row>
    <row r="8" spans="1:8" x14ac:dyDescent="0.3">
      <c r="A8" s="38"/>
      <c r="B8" s="27">
        <v>5</v>
      </c>
      <c r="C8" s="28">
        <v>14.4</v>
      </c>
      <c r="D8" s="28">
        <v>21.5</v>
      </c>
      <c r="E8" s="28">
        <v>20.2</v>
      </c>
      <c r="F8" s="28">
        <v>29</v>
      </c>
      <c r="G8" s="28">
        <v>21.7</v>
      </c>
      <c r="H8" s="28">
        <v>22.7</v>
      </c>
    </row>
    <row r="9" spans="1:8" x14ac:dyDescent="0.3">
      <c r="A9" s="38"/>
      <c r="B9" s="27">
        <v>6</v>
      </c>
      <c r="C9" s="28">
        <v>18.899999999999999</v>
      </c>
      <c r="D9" s="28">
        <v>16.899999999999999</v>
      </c>
      <c r="E9" s="28">
        <v>23.4</v>
      </c>
      <c r="F9" s="28">
        <v>28.9</v>
      </c>
      <c r="G9" s="28">
        <v>18.399999999999999</v>
      </c>
      <c r="H9" s="28">
        <v>19</v>
      </c>
    </row>
    <row r="10" spans="1:8" x14ac:dyDescent="0.3">
      <c r="A10" s="38"/>
      <c r="B10" s="27">
        <v>7</v>
      </c>
      <c r="C10" s="28">
        <v>8.5</v>
      </c>
      <c r="D10" s="28">
        <v>16.8</v>
      </c>
      <c r="E10" s="28">
        <v>25.3</v>
      </c>
      <c r="F10" s="28">
        <v>30.2</v>
      </c>
      <c r="G10" s="28">
        <v>27.1</v>
      </c>
      <c r="H10" s="28">
        <v>23.5</v>
      </c>
    </row>
    <row r="11" spans="1:8" x14ac:dyDescent="0.3">
      <c r="A11" s="38"/>
      <c r="B11" s="27">
        <v>8</v>
      </c>
      <c r="C11" s="28">
        <v>14.9</v>
      </c>
      <c r="D11" s="28">
        <v>17.2</v>
      </c>
      <c r="E11" s="28">
        <v>23.5</v>
      </c>
      <c r="F11" s="28">
        <v>22.5</v>
      </c>
      <c r="G11" s="28">
        <v>22</v>
      </c>
      <c r="H11" s="28">
        <v>22.1</v>
      </c>
    </row>
    <row r="12" spans="1:8" x14ac:dyDescent="0.3">
      <c r="A12" s="38"/>
      <c r="B12" s="27">
        <v>9</v>
      </c>
      <c r="C12" s="28">
        <v>14.1</v>
      </c>
      <c r="D12" s="28">
        <v>21.4</v>
      </c>
      <c r="E12" s="28">
        <v>20.6</v>
      </c>
      <c r="F12" s="28">
        <v>21.8</v>
      </c>
      <c r="G12" s="28">
        <v>21.3</v>
      </c>
      <c r="H12" s="28">
        <v>29.7</v>
      </c>
    </row>
    <row r="13" spans="1:8" x14ac:dyDescent="0.3">
      <c r="A13" s="38"/>
      <c r="B13" s="27">
        <v>10</v>
      </c>
      <c r="C13" s="28">
        <v>18.5</v>
      </c>
      <c r="D13" s="28">
        <v>17.899999999999999</v>
      </c>
      <c r="E13" s="28">
        <v>22.7</v>
      </c>
      <c r="F13" s="28">
        <v>23.2</v>
      </c>
      <c r="G13" s="28">
        <v>24.5</v>
      </c>
      <c r="H13" s="28">
        <v>25.3</v>
      </c>
    </row>
    <row r="14" spans="1:8" x14ac:dyDescent="0.3">
      <c r="A14" s="38" t="s">
        <v>3</v>
      </c>
      <c r="B14" s="27">
        <v>1</v>
      </c>
      <c r="C14" s="28">
        <v>10.4</v>
      </c>
      <c r="D14" s="28">
        <v>21.7</v>
      </c>
      <c r="E14" s="28">
        <v>27</v>
      </c>
      <c r="F14" s="28">
        <v>16</v>
      </c>
      <c r="G14" s="28">
        <v>8.5</v>
      </c>
      <c r="H14" s="28">
        <v>8.3000000000000007</v>
      </c>
    </row>
    <row r="15" spans="1:8" x14ac:dyDescent="0.3">
      <c r="A15" s="38"/>
      <c r="B15" s="27">
        <v>2</v>
      </c>
      <c r="C15" s="28">
        <v>12.5</v>
      </c>
      <c r="D15" s="28">
        <v>12.2</v>
      </c>
      <c r="E15" s="28">
        <v>17.100000000000001</v>
      </c>
      <c r="F15" s="28">
        <v>19.399999999999999</v>
      </c>
      <c r="G15" s="28">
        <v>16.100000000000001</v>
      </c>
      <c r="H15" s="28">
        <v>14.2</v>
      </c>
    </row>
    <row r="16" spans="1:8" x14ac:dyDescent="0.3">
      <c r="A16" s="38"/>
      <c r="B16" s="27">
        <v>3</v>
      </c>
      <c r="C16" s="28">
        <v>9.4</v>
      </c>
      <c r="D16" s="28">
        <v>16.600000000000001</v>
      </c>
      <c r="E16" s="28">
        <v>16.600000000000001</v>
      </c>
      <c r="F16" s="28">
        <v>17.3</v>
      </c>
      <c r="G16" s="28">
        <v>10.1</v>
      </c>
      <c r="H16" s="28">
        <v>11.5</v>
      </c>
    </row>
    <row r="17" spans="1:8" x14ac:dyDescent="0.3">
      <c r="A17" s="38"/>
      <c r="B17" s="27">
        <v>4</v>
      </c>
      <c r="C17" s="28">
        <v>17.8</v>
      </c>
      <c r="D17" s="28">
        <v>18.3</v>
      </c>
      <c r="E17" s="28">
        <v>26</v>
      </c>
      <c r="F17" s="28">
        <v>23.1</v>
      </c>
      <c r="G17" s="28">
        <v>17.8</v>
      </c>
      <c r="H17" s="28">
        <v>16</v>
      </c>
    </row>
    <row r="18" spans="1:8" x14ac:dyDescent="0.3">
      <c r="A18" s="38"/>
      <c r="B18" s="27">
        <v>5</v>
      </c>
      <c r="C18" s="28">
        <v>11.6</v>
      </c>
      <c r="D18" s="28">
        <v>16.2</v>
      </c>
      <c r="E18" s="28">
        <v>22.1</v>
      </c>
      <c r="F18" s="28">
        <v>21</v>
      </c>
      <c r="G18" s="28">
        <v>19.899999999999999</v>
      </c>
      <c r="H18" s="28">
        <v>17.3</v>
      </c>
    </row>
    <row r="19" spans="1:8" x14ac:dyDescent="0.3">
      <c r="A19" s="38"/>
      <c r="B19" s="27">
        <v>6</v>
      </c>
      <c r="C19" s="28">
        <v>18.600000000000001</v>
      </c>
      <c r="D19" s="28">
        <v>21.2</v>
      </c>
      <c r="E19" s="28">
        <v>24.6</v>
      </c>
      <c r="F19" s="28">
        <v>18.7</v>
      </c>
      <c r="G19" s="28">
        <v>13.5</v>
      </c>
      <c r="H19" s="28">
        <v>15.899999999999999</v>
      </c>
    </row>
    <row r="20" spans="1:8" x14ac:dyDescent="0.3">
      <c r="A20" s="38"/>
      <c r="B20" s="27">
        <v>7</v>
      </c>
      <c r="C20" s="28">
        <v>12.1</v>
      </c>
      <c r="D20" s="28">
        <v>15</v>
      </c>
      <c r="E20" s="28">
        <v>22.7</v>
      </c>
      <c r="F20" s="28">
        <v>20</v>
      </c>
      <c r="G20" s="28">
        <v>18.2</v>
      </c>
      <c r="H20" s="28">
        <v>14.100000000000001</v>
      </c>
    </row>
    <row r="21" spans="1:8" x14ac:dyDescent="0.3">
      <c r="A21" s="38"/>
      <c r="B21" s="27">
        <v>8</v>
      </c>
      <c r="C21" s="28">
        <v>17.5</v>
      </c>
      <c r="D21" s="28">
        <v>18.5</v>
      </c>
      <c r="E21" s="28">
        <v>19.100000000000001</v>
      </c>
      <c r="F21" s="28">
        <v>16.7</v>
      </c>
      <c r="G21" s="28">
        <v>12.3</v>
      </c>
      <c r="H21" s="28">
        <v>11</v>
      </c>
    </row>
    <row r="22" spans="1:8" x14ac:dyDescent="0.3">
      <c r="A22" s="38"/>
      <c r="B22" s="27">
        <v>9</v>
      </c>
      <c r="C22" s="28">
        <v>20.6</v>
      </c>
      <c r="D22" s="28">
        <v>24.4</v>
      </c>
      <c r="E22" s="28">
        <v>24.8</v>
      </c>
      <c r="F22" s="28">
        <v>18.3</v>
      </c>
      <c r="G22" s="28">
        <v>18.100000000000001</v>
      </c>
      <c r="H22" s="28">
        <v>16.7</v>
      </c>
    </row>
    <row r="23" spans="1:8" x14ac:dyDescent="0.3">
      <c r="A23" s="38"/>
      <c r="B23" s="27">
        <v>10</v>
      </c>
      <c r="C23" s="28">
        <v>14.4</v>
      </c>
      <c r="D23" s="28">
        <v>17.899999999999999</v>
      </c>
      <c r="E23" s="28">
        <v>20.100000000000001</v>
      </c>
      <c r="F23" s="28">
        <v>19.600000000000001</v>
      </c>
      <c r="G23" s="28">
        <v>11.2</v>
      </c>
      <c r="H23" s="28">
        <v>10.7</v>
      </c>
    </row>
    <row r="24" spans="1:8" x14ac:dyDescent="0.3">
      <c r="A24" s="38" t="s">
        <v>4</v>
      </c>
      <c r="B24" s="27">
        <v>1</v>
      </c>
      <c r="C24" s="28">
        <v>19.399999999999999</v>
      </c>
      <c r="D24" s="28">
        <v>13.5</v>
      </c>
      <c r="E24" s="28">
        <v>19.8</v>
      </c>
      <c r="F24" s="28">
        <v>11.5</v>
      </c>
      <c r="G24" s="28">
        <v>6.6999999999999993</v>
      </c>
      <c r="H24" s="28">
        <v>6.5</v>
      </c>
    </row>
    <row r="25" spans="1:8" x14ac:dyDescent="0.3">
      <c r="A25" s="38"/>
      <c r="B25" s="27">
        <v>2</v>
      </c>
      <c r="C25" s="28">
        <v>13.4</v>
      </c>
      <c r="D25" s="28">
        <v>10.8</v>
      </c>
      <c r="E25" s="28">
        <v>11.7</v>
      </c>
      <c r="F25" s="28">
        <v>5.6999999999999993</v>
      </c>
      <c r="G25" s="28">
        <v>6.6999999999999993</v>
      </c>
      <c r="H25" s="28">
        <v>5</v>
      </c>
    </row>
    <row r="26" spans="1:8" x14ac:dyDescent="0.3">
      <c r="A26" s="38"/>
      <c r="B26" s="27">
        <v>3</v>
      </c>
      <c r="C26" s="28">
        <v>14.8</v>
      </c>
      <c r="D26" s="28">
        <v>19.3</v>
      </c>
      <c r="E26" s="28">
        <v>18.2</v>
      </c>
      <c r="F26" s="28">
        <v>10.5</v>
      </c>
      <c r="G26" s="28">
        <v>14.3</v>
      </c>
      <c r="H26" s="28">
        <v>10</v>
      </c>
    </row>
    <row r="27" spans="1:8" x14ac:dyDescent="0.3">
      <c r="A27" s="38"/>
      <c r="B27" s="27">
        <v>4</v>
      </c>
      <c r="C27" s="28">
        <v>9.9</v>
      </c>
      <c r="D27" s="28">
        <v>10.6</v>
      </c>
      <c r="E27" s="28">
        <v>11.7</v>
      </c>
      <c r="F27" s="28">
        <v>10.5</v>
      </c>
      <c r="G27" s="28">
        <v>13.7</v>
      </c>
      <c r="H27" s="28">
        <v>11.4</v>
      </c>
    </row>
    <row r="28" spans="1:8" x14ac:dyDescent="0.3">
      <c r="A28" s="38"/>
      <c r="B28" s="27">
        <v>5</v>
      </c>
      <c r="C28" s="28">
        <v>15.4</v>
      </c>
      <c r="D28" s="28">
        <v>16.2</v>
      </c>
      <c r="E28" s="28">
        <v>15.6</v>
      </c>
      <c r="F28" s="28">
        <v>13.7</v>
      </c>
      <c r="G28" s="28">
        <v>9.3000000000000007</v>
      </c>
      <c r="H28" s="28">
        <v>7.4</v>
      </c>
    </row>
    <row r="29" spans="1:8" x14ac:dyDescent="0.3">
      <c r="A29" s="38"/>
      <c r="B29" s="27">
        <v>6</v>
      </c>
      <c r="C29" s="28">
        <v>15.4</v>
      </c>
      <c r="D29" s="28">
        <v>16.8</v>
      </c>
      <c r="E29" s="28">
        <v>20.6</v>
      </c>
      <c r="F29" s="28">
        <v>14.100000000000001</v>
      </c>
      <c r="G29" s="28">
        <v>8.8000000000000007</v>
      </c>
      <c r="H29" s="28">
        <v>7.3000000000000007</v>
      </c>
    </row>
    <row r="30" spans="1:8" x14ac:dyDescent="0.3">
      <c r="A30" s="38"/>
      <c r="B30" s="27">
        <v>7</v>
      </c>
      <c r="C30" s="28">
        <v>23.3</v>
      </c>
      <c r="D30" s="28">
        <v>22.9</v>
      </c>
      <c r="E30" s="28">
        <v>18.2</v>
      </c>
      <c r="F30" s="28">
        <v>14.7</v>
      </c>
      <c r="G30" s="28">
        <v>13.9</v>
      </c>
      <c r="H30" s="28">
        <v>17.8</v>
      </c>
    </row>
    <row r="31" spans="1:8" x14ac:dyDescent="0.3">
      <c r="A31" s="38"/>
      <c r="B31" s="27">
        <v>8</v>
      </c>
      <c r="C31" s="28">
        <v>12.6</v>
      </c>
      <c r="D31" s="28">
        <v>16.399999999999999</v>
      </c>
      <c r="E31" s="28">
        <v>18.3</v>
      </c>
      <c r="F31" s="28">
        <v>18.3</v>
      </c>
      <c r="G31" s="28">
        <v>11.8</v>
      </c>
      <c r="H31" s="28">
        <v>10.6</v>
      </c>
    </row>
    <row r="32" spans="1:8" x14ac:dyDescent="0.3">
      <c r="A32" s="38"/>
      <c r="B32" s="27">
        <v>9</v>
      </c>
      <c r="C32" s="28">
        <v>11.6</v>
      </c>
      <c r="D32" s="28">
        <v>17.899999999999999</v>
      </c>
      <c r="E32" s="28">
        <v>20.6</v>
      </c>
      <c r="F32" s="28">
        <v>9.1999999999999993</v>
      </c>
      <c r="G32" s="28">
        <v>8.1999999999999993</v>
      </c>
      <c r="H32" s="28">
        <v>7.9</v>
      </c>
    </row>
    <row r="33" spans="1:8" x14ac:dyDescent="0.3">
      <c r="A33" s="38"/>
      <c r="B33" s="27">
        <v>10</v>
      </c>
      <c r="C33" s="28">
        <v>15.2</v>
      </c>
      <c r="D33" s="28">
        <v>16.600000000000001</v>
      </c>
      <c r="E33" s="28">
        <v>16.899999999999999</v>
      </c>
      <c r="F33" s="28">
        <v>11.4</v>
      </c>
      <c r="G33" s="28">
        <v>12.9</v>
      </c>
      <c r="H33" s="28">
        <v>10.199999999999999</v>
      </c>
    </row>
    <row r="34" spans="1:8" x14ac:dyDescent="0.3">
      <c r="A34" s="38" t="s">
        <v>12</v>
      </c>
      <c r="B34" s="27">
        <v>1</v>
      </c>
      <c r="C34" s="28">
        <v>17.399999999999999</v>
      </c>
      <c r="D34" s="28">
        <v>26.2</v>
      </c>
      <c r="E34" s="28">
        <v>23.6</v>
      </c>
      <c r="F34" s="28">
        <v>19.5</v>
      </c>
      <c r="G34" s="28">
        <v>18.5</v>
      </c>
      <c r="H34" s="28">
        <v>15.5</v>
      </c>
    </row>
    <row r="35" spans="1:8" x14ac:dyDescent="0.3">
      <c r="A35" s="38"/>
      <c r="B35" s="27">
        <v>2</v>
      </c>
      <c r="C35" s="28">
        <v>11.5</v>
      </c>
      <c r="D35" s="28">
        <v>16</v>
      </c>
      <c r="E35" s="28">
        <v>18.7</v>
      </c>
      <c r="F35" s="28">
        <v>14.399999999999999</v>
      </c>
      <c r="G35" s="28">
        <v>10.1</v>
      </c>
      <c r="H35" s="28">
        <v>9.3000000000000007</v>
      </c>
    </row>
    <row r="36" spans="1:8" x14ac:dyDescent="0.3">
      <c r="A36" s="38"/>
      <c r="B36" s="27">
        <v>3</v>
      </c>
      <c r="C36" s="28">
        <v>21.8</v>
      </c>
      <c r="D36" s="28">
        <v>21.2</v>
      </c>
      <c r="E36" s="28">
        <v>19.5</v>
      </c>
      <c r="F36" s="28">
        <v>15.7</v>
      </c>
      <c r="G36" s="28">
        <v>10.6</v>
      </c>
      <c r="H36" s="28">
        <v>11.4</v>
      </c>
    </row>
    <row r="37" spans="1:8" x14ac:dyDescent="0.3">
      <c r="A37" s="38"/>
      <c r="B37" s="27">
        <v>4</v>
      </c>
      <c r="C37" s="28">
        <v>12</v>
      </c>
      <c r="D37" s="28">
        <v>18.399999999999999</v>
      </c>
      <c r="E37" s="28">
        <v>20.6</v>
      </c>
      <c r="F37" s="28">
        <v>19</v>
      </c>
      <c r="G37" s="28">
        <v>12.8</v>
      </c>
      <c r="H37" s="28">
        <v>15.8</v>
      </c>
    </row>
    <row r="38" spans="1:8" x14ac:dyDescent="0.3">
      <c r="A38" s="38"/>
      <c r="B38" s="27">
        <v>5</v>
      </c>
      <c r="C38" s="28">
        <v>11.7</v>
      </c>
      <c r="D38" s="28">
        <v>15</v>
      </c>
      <c r="E38" s="28">
        <v>21.5</v>
      </c>
      <c r="F38" s="28">
        <v>17</v>
      </c>
      <c r="G38" s="28">
        <v>13.2</v>
      </c>
      <c r="H38" s="28">
        <v>10.5</v>
      </c>
    </row>
    <row r="39" spans="1:8" x14ac:dyDescent="0.3">
      <c r="A39" s="38"/>
      <c r="B39" s="27">
        <v>6</v>
      </c>
      <c r="C39" s="28">
        <v>15.7</v>
      </c>
      <c r="D39" s="28">
        <v>21.3</v>
      </c>
      <c r="E39" s="28">
        <v>23.7</v>
      </c>
      <c r="F39" s="28">
        <v>19.2</v>
      </c>
      <c r="G39" s="28">
        <v>9.4</v>
      </c>
      <c r="H39" s="28">
        <v>10.199999999999999</v>
      </c>
    </row>
    <row r="40" spans="1:8" x14ac:dyDescent="0.3">
      <c r="A40" s="38"/>
      <c r="B40" s="27">
        <v>7</v>
      </c>
      <c r="C40" s="28">
        <v>17.399999999999999</v>
      </c>
      <c r="D40" s="28">
        <v>21.6</v>
      </c>
      <c r="E40" s="28">
        <v>21.5</v>
      </c>
      <c r="F40" s="28">
        <v>9.3000000000000007</v>
      </c>
      <c r="G40" s="28">
        <v>10.5</v>
      </c>
      <c r="H40" s="28">
        <v>10.199999999999999</v>
      </c>
    </row>
    <row r="41" spans="1:8" x14ac:dyDescent="0.3">
      <c r="A41" s="38"/>
      <c r="B41" s="27">
        <v>8</v>
      </c>
      <c r="C41" s="28">
        <v>11.7</v>
      </c>
      <c r="D41" s="28">
        <v>19.3</v>
      </c>
      <c r="E41" s="28">
        <v>13.1</v>
      </c>
      <c r="F41" s="28">
        <v>10.1</v>
      </c>
      <c r="G41" s="28">
        <v>8.4</v>
      </c>
      <c r="H41" s="28">
        <v>10</v>
      </c>
    </row>
    <row r="42" spans="1:8" x14ac:dyDescent="0.3">
      <c r="A42" s="38"/>
      <c r="B42" s="27">
        <v>9</v>
      </c>
      <c r="C42" s="28">
        <v>14.9</v>
      </c>
      <c r="D42" s="28">
        <v>16.899999999999999</v>
      </c>
      <c r="E42" s="28">
        <v>20.7</v>
      </c>
      <c r="F42" s="28">
        <v>18.3</v>
      </c>
      <c r="G42" s="28">
        <v>10.7</v>
      </c>
      <c r="H42" s="28">
        <v>9.8000000000000007</v>
      </c>
    </row>
    <row r="43" spans="1:8" x14ac:dyDescent="0.3">
      <c r="A43" s="38"/>
      <c r="B43" s="27">
        <v>10</v>
      </c>
      <c r="C43" s="28">
        <v>17.100000000000001</v>
      </c>
      <c r="D43" s="28">
        <v>18.399999999999999</v>
      </c>
      <c r="E43" s="28">
        <v>20.5</v>
      </c>
      <c r="F43" s="28">
        <v>13</v>
      </c>
      <c r="G43" s="28">
        <v>13.3</v>
      </c>
      <c r="H43" s="28">
        <v>13.5</v>
      </c>
    </row>
  </sheetData>
  <mergeCells count="4">
    <mergeCell ref="A4:A13"/>
    <mergeCell ref="A14:A23"/>
    <mergeCell ref="A24:A33"/>
    <mergeCell ref="A34:A4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8DA8E-C3D4-40D0-BE33-8738BCFCDC9A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58</v>
      </c>
    </row>
    <row r="4" spans="1:5" x14ac:dyDescent="0.3">
      <c r="B4" s="20" t="s">
        <v>65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15.951662896658647</v>
      </c>
      <c r="C6" s="20">
        <v>13.649827810053575</v>
      </c>
      <c r="D6" s="20">
        <v>12.42656687831488</v>
      </c>
      <c r="E6" s="20">
        <v>10.73417003368715</v>
      </c>
    </row>
    <row r="7" spans="1:5" x14ac:dyDescent="0.3">
      <c r="A7" s="20">
        <v>2</v>
      </c>
      <c r="B7" s="20">
        <v>15.64036710399396</v>
      </c>
      <c r="C7" s="20">
        <v>12.904471686771931</v>
      </c>
      <c r="D7" s="20">
        <v>11.729439680657343</v>
      </c>
      <c r="E7" s="20">
        <v>12.334493474850678</v>
      </c>
    </row>
    <row r="8" spans="1:5" x14ac:dyDescent="0.3">
      <c r="A8" s="20">
        <v>3</v>
      </c>
      <c r="B8" s="20">
        <v>15.855205045410433</v>
      </c>
      <c r="C8" s="20">
        <v>14.368877246631159</v>
      </c>
      <c r="D8" s="20">
        <v>13.671750048973623</v>
      </c>
      <c r="E8" s="20">
        <v>12.742247118763574</v>
      </c>
    </row>
    <row r="9" spans="1:5" x14ac:dyDescent="0.3">
      <c r="A9" s="20">
        <v>4</v>
      </c>
      <c r="B9" s="20">
        <v>15.557062596097778</v>
      </c>
      <c r="C9" s="20">
        <v>10.168576269549904</v>
      </c>
      <c r="D9" s="20">
        <v>10.541254331190725</v>
      </c>
      <c r="E9" s="20">
        <v>14.824859816168162</v>
      </c>
    </row>
    <row r="10" spans="1:5" x14ac:dyDescent="0.3">
      <c r="A10" s="20">
        <v>5</v>
      </c>
      <c r="B10" s="20">
        <v>14.070734797318501</v>
      </c>
      <c r="C10" s="20">
        <v>14.570561844695604</v>
      </c>
      <c r="D10" s="20">
        <v>10.778014511527246</v>
      </c>
      <c r="E10" s="20">
        <v>14.517948471287488</v>
      </c>
    </row>
    <row r="11" spans="1:5" x14ac:dyDescent="0.3">
      <c r="A11" s="20">
        <v>6</v>
      </c>
      <c r="B11" s="20">
        <v>14.403952828903236</v>
      </c>
      <c r="C11" s="20">
        <v>11.361146066800533</v>
      </c>
      <c r="D11" s="20">
        <v>14.618790770319709</v>
      </c>
      <c r="E11" s="20">
        <v>14.19788378305478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9F17F-6392-4B3B-A501-A21C8E33E4C3}">
  <dimension ref="A2:I51"/>
  <sheetViews>
    <sheetView workbookViewId="0">
      <selection sqref="A1:N51"/>
    </sheetView>
  </sheetViews>
  <sheetFormatPr defaultRowHeight="14" x14ac:dyDescent="0.3"/>
  <cols>
    <col min="1" max="1" width="14.6640625" style="20" customWidth="1"/>
    <col min="2" max="16384" width="8.6640625" style="20"/>
  </cols>
  <sheetData>
    <row r="2" spans="1:9" x14ac:dyDescent="0.3">
      <c r="A2" s="25" t="s">
        <v>67</v>
      </c>
    </row>
    <row r="3" spans="1:9" x14ac:dyDescent="0.3">
      <c r="A3" s="20" t="s">
        <v>66</v>
      </c>
    </row>
    <row r="4" spans="1:9" x14ac:dyDescent="0.3">
      <c r="A4" s="38" t="s">
        <v>2</v>
      </c>
      <c r="B4" s="27">
        <v>1</v>
      </c>
      <c r="C4" s="28">
        <v>26.3</v>
      </c>
      <c r="D4" s="28">
        <v>27.8</v>
      </c>
      <c r="E4" s="28">
        <v>28</v>
      </c>
      <c r="F4" s="28">
        <v>33.299999999999997</v>
      </c>
      <c r="G4" s="28">
        <v>33.299999999999997</v>
      </c>
      <c r="H4" s="28">
        <v>33.299999999999997</v>
      </c>
      <c r="I4" s="28">
        <v>33.299999999999997</v>
      </c>
    </row>
    <row r="5" spans="1:9" x14ac:dyDescent="0.3">
      <c r="A5" s="38"/>
      <c r="B5" s="27">
        <v>2</v>
      </c>
      <c r="C5" s="28">
        <v>21.8</v>
      </c>
      <c r="D5" s="28">
        <v>33.299999999999997</v>
      </c>
      <c r="E5" s="28">
        <v>28.4</v>
      </c>
      <c r="F5" s="28">
        <v>33.299999999999997</v>
      </c>
      <c r="G5" s="28">
        <v>23.9</v>
      </c>
      <c r="H5" s="28">
        <v>20.9</v>
      </c>
      <c r="I5" s="28">
        <v>21.6</v>
      </c>
    </row>
    <row r="6" spans="1:9" x14ac:dyDescent="0.3">
      <c r="A6" s="38"/>
      <c r="B6" s="27">
        <v>3</v>
      </c>
      <c r="C6" s="28">
        <v>30.7</v>
      </c>
      <c r="D6" s="28">
        <v>33.299999999999997</v>
      </c>
      <c r="E6" s="28">
        <v>33.299999999999997</v>
      </c>
      <c r="F6" s="28">
        <v>33.299999999999997</v>
      </c>
      <c r="G6" s="28">
        <v>29.4</v>
      </c>
      <c r="H6" s="28">
        <v>33.299999999999997</v>
      </c>
      <c r="I6" s="28">
        <v>33.299999999999997</v>
      </c>
    </row>
    <row r="7" spans="1:9" x14ac:dyDescent="0.3">
      <c r="A7" s="38"/>
      <c r="B7" s="27">
        <v>4</v>
      </c>
      <c r="C7" s="28">
        <v>24</v>
      </c>
      <c r="D7" s="28">
        <v>33.299999999999997</v>
      </c>
      <c r="E7" s="28">
        <v>33.299999999999997</v>
      </c>
      <c r="F7" s="28">
        <v>33.299999999999997</v>
      </c>
      <c r="G7" s="28">
        <v>33.299999999999997</v>
      </c>
      <c r="H7" s="28">
        <v>33.299999999999997</v>
      </c>
      <c r="I7" s="28">
        <v>27.9</v>
      </c>
    </row>
    <row r="8" spans="1:9" x14ac:dyDescent="0.3">
      <c r="A8" s="38"/>
      <c r="B8" s="27">
        <v>5</v>
      </c>
      <c r="C8" s="28">
        <v>21.1</v>
      </c>
      <c r="D8" s="28">
        <v>30.5</v>
      </c>
      <c r="E8" s="28">
        <v>33.299999999999997</v>
      </c>
      <c r="F8" s="28">
        <v>33.299999999999997</v>
      </c>
      <c r="G8" s="28">
        <v>29.5</v>
      </c>
      <c r="H8" s="28">
        <v>30.7</v>
      </c>
      <c r="I8" s="28">
        <v>28.1</v>
      </c>
    </row>
    <row r="9" spans="1:9" x14ac:dyDescent="0.3">
      <c r="A9" s="38"/>
      <c r="B9" s="27">
        <v>6</v>
      </c>
      <c r="C9" s="28">
        <v>24</v>
      </c>
      <c r="D9" s="28">
        <v>33.299999999999997</v>
      </c>
      <c r="E9" s="28">
        <v>33.299999999999997</v>
      </c>
      <c r="F9" s="28">
        <v>33.299999999999997</v>
      </c>
      <c r="G9" s="28">
        <v>30.2</v>
      </c>
      <c r="H9" s="28">
        <v>33.299999999999997</v>
      </c>
      <c r="I9" s="28">
        <v>28.4</v>
      </c>
    </row>
    <row r="10" spans="1:9" x14ac:dyDescent="0.3">
      <c r="A10" s="38"/>
      <c r="B10" s="27">
        <v>7</v>
      </c>
      <c r="C10" s="28">
        <v>17.2</v>
      </c>
      <c r="D10" s="28">
        <v>32.700000000000003</v>
      </c>
      <c r="E10" s="28">
        <v>33.299999999999997</v>
      </c>
      <c r="F10" s="28">
        <v>33.299999999999997</v>
      </c>
      <c r="G10" s="28">
        <v>32.5</v>
      </c>
      <c r="H10" s="28">
        <v>30.4</v>
      </c>
      <c r="I10" s="28">
        <v>30.3</v>
      </c>
    </row>
    <row r="11" spans="1:9" x14ac:dyDescent="0.3">
      <c r="A11" s="38"/>
      <c r="B11" s="27">
        <v>8</v>
      </c>
      <c r="C11" s="28">
        <v>24.9</v>
      </c>
      <c r="D11" s="28">
        <v>33.299999999999997</v>
      </c>
      <c r="E11" s="28">
        <v>33.299999999999997</v>
      </c>
      <c r="F11" s="28">
        <v>33.299999999999997</v>
      </c>
      <c r="G11" s="28">
        <v>33.299999999999997</v>
      </c>
      <c r="H11" s="28">
        <v>33.299999999999997</v>
      </c>
      <c r="I11" s="28">
        <v>33.299999999999997</v>
      </c>
    </row>
    <row r="12" spans="1:9" x14ac:dyDescent="0.3">
      <c r="A12" s="38"/>
      <c r="B12" s="27">
        <v>9</v>
      </c>
      <c r="C12" s="28">
        <v>23.9</v>
      </c>
      <c r="D12" s="28">
        <v>22.5</v>
      </c>
      <c r="E12" s="28">
        <v>24</v>
      </c>
      <c r="F12" s="28">
        <v>26.9</v>
      </c>
      <c r="G12" s="28">
        <v>26.6</v>
      </c>
      <c r="H12" s="28">
        <v>21</v>
      </c>
      <c r="I12" s="28">
        <v>20.6</v>
      </c>
    </row>
    <row r="13" spans="1:9" x14ac:dyDescent="0.3">
      <c r="A13" s="38"/>
      <c r="B13" s="27">
        <v>10</v>
      </c>
      <c r="C13" s="28">
        <v>29.2</v>
      </c>
      <c r="D13" s="28">
        <v>33.299999999999997</v>
      </c>
      <c r="E13" s="28">
        <v>33.299999999999997</v>
      </c>
      <c r="F13" s="28">
        <v>33.299999999999997</v>
      </c>
      <c r="G13" s="28">
        <v>33.299999999999997</v>
      </c>
      <c r="H13" s="28">
        <v>33.299999999999997</v>
      </c>
      <c r="I13" s="28">
        <v>33.299999999999997</v>
      </c>
    </row>
    <row r="14" spans="1:9" x14ac:dyDescent="0.3">
      <c r="A14" s="38"/>
      <c r="B14" s="29" t="s">
        <v>59</v>
      </c>
      <c r="C14" s="28">
        <v>24.31</v>
      </c>
      <c r="D14" s="28">
        <f t="shared" ref="D14:I14" si="0">AVERAGE(D4:D13)</f>
        <v>31.330000000000002</v>
      </c>
      <c r="E14" s="28">
        <f t="shared" si="0"/>
        <v>31.35</v>
      </c>
      <c r="F14" s="28">
        <f t="shared" si="0"/>
        <v>32.660000000000004</v>
      </c>
      <c r="G14" s="28">
        <f t="shared" si="0"/>
        <v>30.53</v>
      </c>
      <c r="H14" s="28">
        <f t="shared" si="0"/>
        <v>30.28</v>
      </c>
      <c r="I14" s="28">
        <f t="shared" si="0"/>
        <v>29.01</v>
      </c>
    </row>
    <row r="15" spans="1:9" x14ac:dyDescent="0.3">
      <c r="A15" s="38"/>
      <c r="B15" s="29" t="s">
        <v>24</v>
      </c>
      <c r="C15" s="28">
        <v>3.695524320039052</v>
      </c>
      <c r="D15" s="28">
        <f t="shared" ref="D15:I15" si="1">_xlfn.STDEV.P(D4:D13)</f>
        <v>3.4099999999999753</v>
      </c>
      <c r="E15" s="28">
        <f t="shared" si="1"/>
        <v>3.1711985116040355</v>
      </c>
      <c r="F15" s="28">
        <f t="shared" si="1"/>
        <v>1.9199999999999995</v>
      </c>
      <c r="G15" s="28">
        <f t="shared" si="1"/>
        <v>3.1051731030652339</v>
      </c>
      <c r="H15" s="28">
        <f t="shared" si="1"/>
        <v>4.7855616180339373</v>
      </c>
      <c r="I15" s="28">
        <f t="shared" si="1"/>
        <v>4.5094234664754991</v>
      </c>
    </row>
    <row r="16" spans="1:9" x14ac:dyDescent="0.3">
      <c r="A16" s="38" t="s">
        <v>3</v>
      </c>
      <c r="B16" s="27">
        <v>1</v>
      </c>
      <c r="C16" s="28">
        <v>20.100000000000001</v>
      </c>
      <c r="D16" s="28">
        <v>21.3</v>
      </c>
      <c r="E16" s="28">
        <v>25.1</v>
      </c>
      <c r="F16" s="28">
        <v>33.299999999999997</v>
      </c>
      <c r="G16" s="28">
        <v>25</v>
      </c>
      <c r="H16" s="28">
        <v>26.9</v>
      </c>
      <c r="I16" s="28">
        <v>21</v>
      </c>
    </row>
    <row r="17" spans="1:9" x14ac:dyDescent="0.3">
      <c r="A17" s="38"/>
      <c r="B17" s="27">
        <v>2</v>
      </c>
      <c r="C17" s="28">
        <v>18.7</v>
      </c>
      <c r="D17" s="28">
        <v>27.9</v>
      </c>
      <c r="E17" s="28">
        <v>33.299999999999997</v>
      </c>
      <c r="F17" s="28">
        <v>33.299999999999997</v>
      </c>
      <c r="G17" s="28">
        <v>33.299999999999997</v>
      </c>
      <c r="H17" s="28">
        <v>32.4</v>
      </c>
      <c r="I17" s="28">
        <v>21.5</v>
      </c>
    </row>
    <row r="18" spans="1:9" x14ac:dyDescent="0.3">
      <c r="A18" s="38"/>
      <c r="B18" s="27">
        <v>3</v>
      </c>
      <c r="C18" s="28">
        <v>23.3</v>
      </c>
      <c r="D18" s="28">
        <v>25</v>
      </c>
      <c r="E18" s="28">
        <v>31.1</v>
      </c>
      <c r="F18" s="28">
        <v>28.6</v>
      </c>
      <c r="G18" s="28">
        <v>28.6</v>
      </c>
      <c r="H18" s="28">
        <v>22.5</v>
      </c>
      <c r="I18" s="28">
        <v>15.3</v>
      </c>
    </row>
    <row r="19" spans="1:9" x14ac:dyDescent="0.3">
      <c r="A19" s="38"/>
      <c r="B19" s="27">
        <v>4</v>
      </c>
      <c r="C19" s="28">
        <v>22.6</v>
      </c>
      <c r="D19" s="28">
        <v>23.3</v>
      </c>
      <c r="E19" s="28">
        <v>31.9</v>
      </c>
      <c r="F19" s="28">
        <v>33.299999999999997</v>
      </c>
      <c r="G19" s="28">
        <v>33.299999999999997</v>
      </c>
      <c r="H19" s="28">
        <v>33.299999999999997</v>
      </c>
      <c r="I19" s="28">
        <v>26.4</v>
      </c>
    </row>
    <row r="20" spans="1:9" x14ac:dyDescent="0.3">
      <c r="A20" s="38"/>
      <c r="B20" s="27">
        <v>5</v>
      </c>
      <c r="C20" s="28">
        <v>20.8</v>
      </c>
      <c r="D20" s="28">
        <v>32</v>
      </c>
      <c r="E20" s="28">
        <v>32.200000000000003</v>
      </c>
      <c r="F20" s="28">
        <v>33.299999999999997</v>
      </c>
      <c r="G20" s="28">
        <v>33.299999999999997</v>
      </c>
      <c r="H20" s="28">
        <v>33.299999999999997</v>
      </c>
      <c r="I20" s="28">
        <v>28.8</v>
      </c>
    </row>
    <row r="21" spans="1:9" x14ac:dyDescent="0.3">
      <c r="A21" s="38"/>
      <c r="B21" s="27">
        <v>6</v>
      </c>
      <c r="C21" s="28">
        <v>20.2</v>
      </c>
      <c r="D21" s="28">
        <v>33.299999999999997</v>
      </c>
      <c r="E21" s="28">
        <v>33.299999999999997</v>
      </c>
      <c r="F21" s="28">
        <v>33.299999999999997</v>
      </c>
      <c r="G21" s="28">
        <v>33.299999999999997</v>
      </c>
      <c r="H21" s="28">
        <v>20.8</v>
      </c>
      <c r="I21" s="28">
        <v>24.7</v>
      </c>
    </row>
    <row r="22" spans="1:9" x14ac:dyDescent="0.3">
      <c r="A22" s="38"/>
      <c r="B22" s="27">
        <v>7</v>
      </c>
      <c r="C22" s="28">
        <v>20.6</v>
      </c>
      <c r="D22" s="28">
        <v>29.6</v>
      </c>
      <c r="E22" s="28">
        <v>33.299999999999997</v>
      </c>
      <c r="F22" s="28">
        <v>33.299999999999997</v>
      </c>
      <c r="G22" s="28">
        <v>33.299999999999997</v>
      </c>
      <c r="H22" s="28">
        <v>32.799999999999997</v>
      </c>
      <c r="I22" s="28">
        <v>26</v>
      </c>
    </row>
    <row r="23" spans="1:9" x14ac:dyDescent="0.3">
      <c r="A23" s="38"/>
      <c r="B23" s="27">
        <v>8</v>
      </c>
      <c r="C23" s="28">
        <v>15.8</v>
      </c>
      <c r="D23" s="28">
        <v>20.3</v>
      </c>
      <c r="E23" s="28">
        <v>26.7</v>
      </c>
      <c r="F23" s="28">
        <v>24.9</v>
      </c>
      <c r="G23" s="28">
        <v>33.299999999999997</v>
      </c>
      <c r="H23" s="28">
        <v>30.3</v>
      </c>
      <c r="I23" s="28">
        <v>25.3</v>
      </c>
    </row>
    <row r="24" spans="1:9" x14ac:dyDescent="0.3">
      <c r="A24" s="38"/>
      <c r="B24" s="27">
        <v>9</v>
      </c>
      <c r="C24" s="28">
        <v>20.7</v>
      </c>
      <c r="D24" s="28">
        <v>31</v>
      </c>
      <c r="E24" s="28">
        <v>33.299999999999997</v>
      </c>
      <c r="F24" s="28">
        <v>33.299999999999997</v>
      </c>
      <c r="G24" s="28">
        <v>33.299999999999997</v>
      </c>
      <c r="H24" s="28">
        <v>29.9</v>
      </c>
      <c r="I24" s="28">
        <v>26.9</v>
      </c>
    </row>
    <row r="25" spans="1:9" x14ac:dyDescent="0.3">
      <c r="A25" s="38"/>
      <c r="B25" s="27">
        <v>10</v>
      </c>
      <c r="C25" s="28">
        <v>22.7</v>
      </c>
      <c r="D25" s="28">
        <v>22.5</v>
      </c>
      <c r="E25" s="28">
        <v>33.299999999999997</v>
      </c>
      <c r="F25" s="28">
        <v>33.299999999999997</v>
      </c>
      <c r="G25" s="28">
        <v>25.7</v>
      </c>
      <c r="H25" s="28">
        <v>20.2</v>
      </c>
      <c r="I25" s="28">
        <v>16.399999999999999</v>
      </c>
    </row>
    <row r="26" spans="1:9" x14ac:dyDescent="0.3">
      <c r="A26" s="38"/>
      <c r="B26" s="29" t="s">
        <v>59</v>
      </c>
      <c r="C26" s="28">
        <v>20.549999999999997</v>
      </c>
      <c r="D26" s="28">
        <f t="shared" ref="D26:I26" si="2">AVERAGE(D16:D25)</f>
        <v>26.620000000000005</v>
      </c>
      <c r="E26" s="28">
        <f t="shared" si="2"/>
        <v>31.350000000000005</v>
      </c>
      <c r="F26" s="28">
        <f t="shared" si="2"/>
        <v>31.990000000000002</v>
      </c>
      <c r="G26" s="28">
        <f t="shared" si="2"/>
        <v>31.240000000000002</v>
      </c>
      <c r="H26" s="28">
        <f t="shared" si="2"/>
        <v>28.24</v>
      </c>
      <c r="I26" s="28">
        <f t="shared" si="2"/>
        <v>23.23</v>
      </c>
    </row>
    <row r="27" spans="1:9" x14ac:dyDescent="0.3">
      <c r="A27" s="38"/>
      <c r="B27" s="29" t="s">
        <v>24</v>
      </c>
      <c r="C27" s="28">
        <v>2.0684535286053825</v>
      </c>
      <c r="D27" s="28">
        <f t="shared" ref="D27:I27" si="3">_xlfn.STDEV.P(D16:D25)</f>
        <v>4.4959537364167312</v>
      </c>
      <c r="E27" s="28">
        <f t="shared" si="3"/>
        <v>2.842270219384496</v>
      </c>
      <c r="F27" s="28">
        <f t="shared" si="3"/>
        <v>2.7475261600210459</v>
      </c>
      <c r="G27" s="28">
        <f t="shared" si="3"/>
        <v>3.2604294195702739</v>
      </c>
      <c r="H27" s="28">
        <f t="shared" si="3"/>
        <v>5.0104291233386702</v>
      </c>
      <c r="I27" s="28">
        <f t="shared" si="3"/>
        <v>4.314637875882501</v>
      </c>
    </row>
    <row r="28" spans="1:9" x14ac:dyDescent="0.3">
      <c r="A28" s="38" t="s">
        <v>4</v>
      </c>
      <c r="B28" s="27">
        <v>1</v>
      </c>
      <c r="C28" s="28">
        <v>12</v>
      </c>
      <c r="D28" s="28">
        <v>24.8</v>
      </c>
      <c r="E28" s="28">
        <v>31</v>
      </c>
      <c r="F28" s="28">
        <v>26.1</v>
      </c>
      <c r="G28" s="28">
        <v>20.8</v>
      </c>
      <c r="H28" s="28">
        <v>15.4</v>
      </c>
      <c r="I28" s="28">
        <v>13</v>
      </c>
    </row>
    <row r="29" spans="1:9" x14ac:dyDescent="0.3">
      <c r="A29" s="38"/>
      <c r="B29" s="27">
        <v>2</v>
      </c>
      <c r="C29" s="28">
        <v>14.3</v>
      </c>
      <c r="D29" s="28">
        <v>23.3</v>
      </c>
      <c r="E29" s="28">
        <v>22.6</v>
      </c>
      <c r="F29" s="28">
        <v>17.600000000000001</v>
      </c>
      <c r="G29" s="28">
        <v>17.8</v>
      </c>
      <c r="H29" s="28">
        <v>12.6</v>
      </c>
      <c r="I29" s="28">
        <v>7.9</v>
      </c>
    </row>
    <row r="30" spans="1:9" x14ac:dyDescent="0.3">
      <c r="A30" s="38"/>
      <c r="B30" s="27">
        <v>3</v>
      </c>
      <c r="C30" s="28">
        <v>12.4</v>
      </c>
      <c r="D30" s="28">
        <v>26.1</v>
      </c>
      <c r="E30" s="28">
        <v>27.1</v>
      </c>
      <c r="F30" s="28">
        <v>23.8</v>
      </c>
      <c r="G30" s="28">
        <v>22.3</v>
      </c>
      <c r="H30" s="28">
        <v>20.100000000000001</v>
      </c>
      <c r="I30" s="28">
        <v>19.2</v>
      </c>
    </row>
    <row r="31" spans="1:9" x14ac:dyDescent="0.3">
      <c r="A31" s="38"/>
      <c r="B31" s="27">
        <v>4</v>
      </c>
      <c r="C31" s="28">
        <v>10.8</v>
      </c>
      <c r="D31" s="28">
        <v>33.299999999999997</v>
      </c>
      <c r="E31" s="28">
        <v>30.2</v>
      </c>
      <c r="F31" s="28">
        <v>30.3</v>
      </c>
      <c r="G31" s="28">
        <v>28.7</v>
      </c>
      <c r="H31" s="28">
        <v>26.1</v>
      </c>
      <c r="I31" s="28">
        <v>20.7</v>
      </c>
    </row>
    <row r="32" spans="1:9" x14ac:dyDescent="0.3">
      <c r="A32" s="38"/>
      <c r="B32" s="27">
        <v>5</v>
      </c>
      <c r="C32" s="28">
        <v>14.3</v>
      </c>
      <c r="D32" s="28">
        <v>20.2</v>
      </c>
      <c r="E32" s="28">
        <v>22.1</v>
      </c>
      <c r="F32" s="28">
        <v>21.9</v>
      </c>
      <c r="G32" s="28">
        <v>16.3</v>
      </c>
      <c r="H32" s="28">
        <v>19.2</v>
      </c>
      <c r="I32" s="28">
        <v>15.2</v>
      </c>
    </row>
    <row r="33" spans="1:9" x14ac:dyDescent="0.3">
      <c r="A33" s="38"/>
      <c r="B33" s="27">
        <v>6</v>
      </c>
      <c r="C33" s="28">
        <v>14.8</v>
      </c>
      <c r="D33" s="28">
        <v>23.4</v>
      </c>
      <c r="E33" s="28">
        <v>22.4</v>
      </c>
      <c r="F33" s="28">
        <v>17.600000000000001</v>
      </c>
      <c r="G33" s="28">
        <v>18.2</v>
      </c>
      <c r="H33" s="28">
        <v>14.9</v>
      </c>
      <c r="I33" s="28">
        <v>15.7</v>
      </c>
    </row>
    <row r="34" spans="1:9" x14ac:dyDescent="0.3">
      <c r="A34" s="38"/>
      <c r="B34" s="27">
        <v>7</v>
      </c>
      <c r="C34" s="28">
        <v>13.7</v>
      </c>
      <c r="D34" s="28">
        <v>28.2</v>
      </c>
      <c r="E34" s="28">
        <v>32.200000000000003</v>
      </c>
      <c r="F34" s="28">
        <v>29.5</v>
      </c>
      <c r="G34" s="28">
        <v>27.2</v>
      </c>
      <c r="H34" s="28">
        <v>22.1</v>
      </c>
      <c r="I34" s="28">
        <v>19.8</v>
      </c>
    </row>
    <row r="35" spans="1:9" x14ac:dyDescent="0.3">
      <c r="A35" s="38"/>
      <c r="B35" s="27">
        <v>8</v>
      </c>
      <c r="C35" s="28">
        <v>8.5</v>
      </c>
      <c r="D35" s="28">
        <v>30.8</v>
      </c>
      <c r="E35" s="28">
        <v>33.299999999999997</v>
      </c>
      <c r="F35" s="28">
        <v>24.9</v>
      </c>
      <c r="G35" s="28">
        <v>18.3</v>
      </c>
      <c r="H35" s="28">
        <v>18.600000000000001</v>
      </c>
      <c r="I35" s="28">
        <v>14.7</v>
      </c>
    </row>
    <row r="36" spans="1:9" x14ac:dyDescent="0.3">
      <c r="A36" s="38"/>
      <c r="B36" s="27">
        <v>9</v>
      </c>
      <c r="C36" s="28">
        <v>12.9</v>
      </c>
      <c r="D36" s="28">
        <v>29.1</v>
      </c>
      <c r="E36" s="28">
        <v>33.299999999999997</v>
      </c>
      <c r="F36" s="28">
        <v>26.9</v>
      </c>
      <c r="G36" s="28">
        <v>22</v>
      </c>
      <c r="H36" s="28">
        <v>17.899999999999999</v>
      </c>
      <c r="I36" s="28">
        <v>16.2</v>
      </c>
    </row>
    <row r="37" spans="1:9" x14ac:dyDescent="0.3">
      <c r="A37" s="38"/>
      <c r="B37" s="27">
        <v>10</v>
      </c>
      <c r="C37" s="28">
        <v>8.8000000000000007</v>
      </c>
      <c r="D37" s="28">
        <v>25.2</v>
      </c>
      <c r="E37" s="28">
        <v>23</v>
      </c>
      <c r="F37" s="28">
        <v>22.2</v>
      </c>
      <c r="G37" s="28">
        <v>20.3</v>
      </c>
      <c r="H37" s="28">
        <v>16.7</v>
      </c>
      <c r="I37" s="28">
        <v>15.3</v>
      </c>
    </row>
    <row r="38" spans="1:9" x14ac:dyDescent="0.3">
      <c r="A38" s="38"/>
      <c r="B38" s="29" t="s">
        <v>59</v>
      </c>
      <c r="C38" s="28">
        <v>12.25</v>
      </c>
      <c r="D38" s="28">
        <f t="shared" ref="D38:I38" si="4">AVERAGE(D28:D37)</f>
        <v>26.439999999999998</v>
      </c>
      <c r="E38" s="28">
        <f t="shared" si="4"/>
        <v>27.720000000000006</v>
      </c>
      <c r="F38" s="28">
        <f t="shared" si="4"/>
        <v>24.08</v>
      </c>
      <c r="G38" s="28">
        <f t="shared" si="4"/>
        <v>21.190000000000005</v>
      </c>
      <c r="H38" s="28">
        <f t="shared" si="4"/>
        <v>18.36</v>
      </c>
      <c r="I38" s="28">
        <f t="shared" si="4"/>
        <v>15.770000000000001</v>
      </c>
    </row>
    <row r="39" spans="1:9" x14ac:dyDescent="0.3">
      <c r="A39" s="38"/>
      <c r="B39" s="29" t="s">
        <v>24</v>
      </c>
      <c r="C39" s="28">
        <v>2.1350644018389753</v>
      </c>
      <c r="D39" s="28">
        <f t="shared" ref="D39:I39" si="5">_xlfn.STDEV.P(D28:D37)</f>
        <v>3.7232244090304571</v>
      </c>
      <c r="E39" s="28">
        <f t="shared" si="5"/>
        <v>4.5608771086272153</v>
      </c>
      <c r="F39" s="28">
        <f t="shared" si="5"/>
        <v>4.160721091349453</v>
      </c>
      <c r="G39" s="28">
        <f t="shared" si="5"/>
        <v>3.8477136068059643</v>
      </c>
      <c r="H39" s="28">
        <f t="shared" si="5"/>
        <v>3.6682966074187711</v>
      </c>
      <c r="I39" s="28">
        <f t="shared" si="5"/>
        <v>3.5185366276337025</v>
      </c>
    </row>
    <row r="40" spans="1:9" x14ac:dyDescent="0.3">
      <c r="A40" s="38" t="s">
        <v>12</v>
      </c>
      <c r="B40" s="27">
        <v>1</v>
      </c>
      <c r="C40" s="28">
        <v>16.399999999999999</v>
      </c>
      <c r="D40" s="28">
        <v>28.7</v>
      </c>
      <c r="E40" s="28">
        <v>26.6</v>
      </c>
      <c r="F40" s="28">
        <v>27.9</v>
      </c>
      <c r="G40" s="28">
        <v>28.4</v>
      </c>
      <c r="H40" s="28">
        <v>23.4</v>
      </c>
      <c r="I40" s="28">
        <v>17.7</v>
      </c>
    </row>
    <row r="41" spans="1:9" x14ac:dyDescent="0.3">
      <c r="A41" s="38"/>
      <c r="B41" s="27">
        <v>2</v>
      </c>
      <c r="C41" s="28">
        <v>13.5</v>
      </c>
      <c r="D41" s="28">
        <v>28.8</v>
      </c>
      <c r="E41" s="28">
        <v>31.2</v>
      </c>
      <c r="F41" s="28">
        <v>27.2</v>
      </c>
      <c r="G41" s="28">
        <v>22.4</v>
      </c>
      <c r="H41" s="28">
        <v>21</v>
      </c>
      <c r="I41" s="28">
        <v>16.7</v>
      </c>
    </row>
    <row r="42" spans="1:9" x14ac:dyDescent="0.3">
      <c r="A42" s="38"/>
      <c r="B42" s="27">
        <v>3</v>
      </c>
      <c r="C42" s="28">
        <v>14.2</v>
      </c>
      <c r="D42" s="28">
        <v>32.6</v>
      </c>
      <c r="E42" s="28">
        <v>22.4</v>
      </c>
      <c r="F42" s="28">
        <v>29.2</v>
      </c>
      <c r="G42" s="28">
        <v>28.4</v>
      </c>
      <c r="H42" s="28">
        <v>26.1</v>
      </c>
      <c r="I42" s="28">
        <v>22.7</v>
      </c>
    </row>
    <row r="43" spans="1:9" x14ac:dyDescent="0.3">
      <c r="A43" s="38"/>
      <c r="B43" s="27">
        <v>4</v>
      </c>
      <c r="C43" s="28">
        <v>17.7</v>
      </c>
      <c r="D43" s="28">
        <v>33.299999999999997</v>
      </c>
      <c r="E43" s="28">
        <v>33.299999999999997</v>
      </c>
      <c r="F43" s="28">
        <v>23.4</v>
      </c>
      <c r="G43" s="28">
        <v>27.1</v>
      </c>
      <c r="H43" s="28">
        <v>20.5</v>
      </c>
      <c r="I43" s="28">
        <v>19.600000000000001</v>
      </c>
    </row>
    <row r="44" spans="1:9" x14ac:dyDescent="0.3">
      <c r="A44" s="38"/>
      <c r="B44" s="27">
        <v>5</v>
      </c>
      <c r="C44" s="28">
        <v>15</v>
      </c>
      <c r="D44" s="28">
        <v>33.299999999999997</v>
      </c>
      <c r="E44" s="28">
        <v>25.6</v>
      </c>
      <c r="F44" s="28">
        <v>32.4</v>
      </c>
      <c r="G44" s="28">
        <v>33.299999999999997</v>
      </c>
      <c r="H44" s="28">
        <v>26.7</v>
      </c>
      <c r="I44" s="28">
        <v>27.4</v>
      </c>
    </row>
    <row r="45" spans="1:9" x14ac:dyDescent="0.3">
      <c r="A45" s="38"/>
      <c r="B45" s="27">
        <v>6</v>
      </c>
      <c r="C45" s="28">
        <v>13.4</v>
      </c>
      <c r="D45" s="28">
        <v>26</v>
      </c>
      <c r="E45" s="28">
        <v>29.2</v>
      </c>
      <c r="F45" s="28">
        <v>30.4</v>
      </c>
      <c r="G45" s="28">
        <v>28.6</v>
      </c>
      <c r="H45" s="28">
        <v>24.9</v>
      </c>
      <c r="I45" s="28">
        <v>20.9</v>
      </c>
    </row>
    <row r="46" spans="1:9" x14ac:dyDescent="0.3">
      <c r="A46" s="38"/>
      <c r="B46" s="27">
        <v>7</v>
      </c>
      <c r="C46" s="28">
        <v>16.8</v>
      </c>
      <c r="D46" s="28">
        <v>29.4</v>
      </c>
      <c r="E46" s="28">
        <v>26.7</v>
      </c>
      <c r="F46" s="28">
        <v>25.1</v>
      </c>
      <c r="G46" s="28">
        <v>19.8</v>
      </c>
      <c r="H46" s="28">
        <v>14</v>
      </c>
      <c r="I46" s="28">
        <v>13.8</v>
      </c>
    </row>
    <row r="47" spans="1:9" x14ac:dyDescent="0.3">
      <c r="A47" s="38"/>
      <c r="B47" s="27">
        <v>8</v>
      </c>
      <c r="C47" s="28">
        <v>14</v>
      </c>
      <c r="D47" s="28">
        <v>28.9</v>
      </c>
      <c r="E47" s="28">
        <v>30.8</v>
      </c>
      <c r="F47" s="28">
        <v>26.7</v>
      </c>
      <c r="G47" s="28">
        <v>25.7</v>
      </c>
      <c r="H47" s="28">
        <v>24.9</v>
      </c>
      <c r="I47" s="28">
        <v>21.7</v>
      </c>
    </row>
    <row r="48" spans="1:9" x14ac:dyDescent="0.3">
      <c r="A48" s="38"/>
      <c r="B48" s="27">
        <v>9</v>
      </c>
      <c r="C48" s="28">
        <v>15.5</v>
      </c>
      <c r="D48" s="28">
        <v>33</v>
      </c>
      <c r="E48" s="28">
        <v>25.3</v>
      </c>
      <c r="F48" s="28">
        <v>22.7</v>
      </c>
      <c r="G48" s="28">
        <v>17.899999999999999</v>
      </c>
      <c r="H48" s="28">
        <v>15.4</v>
      </c>
      <c r="I48" s="28">
        <v>18.899999999999999</v>
      </c>
    </row>
    <row r="49" spans="1:9" x14ac:dyDescent="0.3">
      <c r="A49" s="38"/>
      <c r="B49" s="27">
        <v>10</v>
      </c>
      <c r="C49" s="28">
        <v>13.3</v>
      </c>
      <c r="D49" s="28">
        <v>33.299999999999997</v>
      </c>
      <c r="E49" s="28">
        <v>32.5</v>
      </c>
      <c r="F49" s="28">
        <v>31.8</v>
      </c>
      <c r="G49" s="28">
        <v>29.8</v>
      </c>
      <c r="H49" s="28">
        <v>29.1</v>
      </c>
      <c r="I49" s="28">
        <v>21.2</v>
      </c>
    </row>
    <row r="50" spans="1:9" x14ac:dyDescent="0.3">
      <c r="A50" s="38"/>
      <c r="B50" s="29" t="s">
        <v>59</v>
      </c>
      <c r="C50" s="28">
        <v>14.98</v>
      </c>
      <c r="D50" s="28">
        <f t="shared" ref="D50:I50" si="6">AVERAGE(D40:D49)</f>
        <v>30.73</v>
      </c>
      <c r="E50" s="28">
        <f t="shared" si="6"/>
        <v>28.360000000000003</v>
      </c>
      <c r="F50" s="28">
        <f t="shared" si="6"/>
        <v>27.679999999999996</v>
      </c>
      <c r="G50" s="28">
        <f t="shared" si="6"/>
        <v>26.139999999999997</v>
      </c>
      <c r="H50" s="28">
        <f t="shared" si="6"/>
        <v>22.6</v>
      </c>
      <c r="I50" s="28">
        <f t="shared" si="6"/>
        <v>20.059999999999999</v>
      </c>
    </row>
    <row r="51" spans="1:9" x14ac:dyDescent="0.3">
      <c r="A51" s="38"/>
      <c r="B51" s="29" t="s">
        <v>24</v>
      </c>
      <c r="C51" s="28">
        <v>1.48579944810866</v>
      </c>
      <c r="D51" s="28">
        <f t="shared" ref="D51:I51" si="7">_xlfn.STDEV.P(D40:D49)</f>
        <v>2.5258859831750118</v>
      </c>
      <c r="E51" s="28">
        <f t="shared" si="7"/>
        <v>3.38561663511982</v>
      </c>
      <c r="F51" s="28">
        <f t="shared" si="7"/>
        <v>3.1618981640780652</v>
      </c>
      <c r="G51" s="28">
        <f t="shared" si="7"/>
        <v>4.5180084107934002</v>
      </c>
      <c r="H51" s="28">
        <f t="shared" si="7"/>
        <v>4.6400431032480727</v>
      </c>
      <c r="I51" s="28">
        <f t="shared" si="7"/>
        <v>3.5091879402505577</v>
      </c>
    </row>
  </sheetData>
  <mergeCells count="4">
    <mergeCell ref="A4:A15"/>
    <mergeCell ref="A16:A27"/>
    <mergeCell ref="A28:A39"/>
    <mergeCell ref="A40:A51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6761F-FEEC-4C9C-8D89-1429D5D34F1F}">
  <dimension ref="A2:E14"/>
  <sheetViews>
    <sheetView workbookViewId="0">
      <selection sqref="A1:N42"/>
    </sheetView>
  </sheetViews>
  <sheetFormatPr defaultRowHeight="14" x14ac:dyDescent="0.3"/>
  <cols>
    <col min="1" max="1" width="14.6640625" style="20" customWidth="1"/>
    <col min="2" max="16384" width="8.6640625" style="20"/>
  </cols>
  <sheetData>
    <row r="2" spans="1:5" x14ac:dyDescent="0.3">
      <c r="A2" s="25" t="s">
        <v>68</v>
      </c>
    </row>
    <row r="3" spans="1:5" x14ac:dyDescent="0.3">
      <c r="A3" s="20" t="s">
        <v>60</v>
      </c>
    </row>
    <row r="4" spans="1:5" x14ac:dyDescent="0.3">
      <c r="B4" s="20" t="s">
        <v>6</v>
      </c>
      <c r="C4" s="20" t="s">
        <v>7</v>
      </c>
      <c r="D4" s="20" t="s">
        <v>8</v>
      </c>
      <c r="E4" s="20" t="s">
        <v>9</v>
      </c>
    </row>
    <row r="5" spans="1:5" x14ac:dyDescent="0.3">
      <c r="A5" s="27">
        <v>1</v>
      </c>
      <c r="B5" s="20">
        <v>3781.5</v>
      </c>
      <c r="C5" s="20">
        <v>3030.75</v>
      </c>
      <c r="D5" s="20">
        <v>2443.5</v>
      </c>
      <c r="E5" s="20">
        <v>2977.5</v>
      </c>
    </row>
    <row r="6" spans="1:5" x14ac:dyDescent="0.3">
      <c r="A6" s="27">
        <v>2</v>
      </c>
      <c r="B6" s="20">
        <v>3077.25</v>
      </c>
      <c r="C6" s="20">
        <v>3601.5</v>
      </c>
      <c r="D6" s="20">
        <v>1956.75</v>
      </c>
      <c r="E6" s="20">
        <v>2793.75</v>
      </c>
    </row>
    <row r="7" spans="1:5" x14ac:dyDescent="0.3">
      <c r="A7" s="27">
        <v>3</v>
      </c>
      <c r="B7" s="20">
        <v>3888.75</v>
      </c>
      <c r="C7" s="20">
        <v>2993.25</v>
      </c>
      <c r="D7" s="20">
        <v>2640.75</v>
      </c>
      <c r="E7" s="20">
        <v>3132</v>
      </c>
    </row>
    <row r="8" spans="1:5" x14ac:dyDescent="0.3">
      <c r="A8" s="27">
        <v>4</v>
      </c>
      <c r="B8" s="20">
        <v>3845.25</v>
      </c>
      <c r="C8" s="20">
        <v>3641.25</v>
      </c>
      <c r="D8" s="20">
        <v>3227.25</v>
      </c>
      <c r="E8" s="20">
        <v>3001.5</v>
      </c>
    </row>
    <row r="9" spans="1:5" x14ac:dyDescent="0.3">
      <c r="A9" s="27">
        <v>5</v>
      </c>
      <c r="B9" s="20">
        <v>3621</v>
      </c>
      <c r="C9" s="20">
        <v>3798.75</v>
      </c>
      <c r="D9" s="20">
        <v>2241</v>
      </c>
      <c r="E9" s="20">
        <v>3443.25</v>
      </c>
    </row>
    <row r="10" spans="1:5" x14ac:dyDescent="0.3">
      <c r="A10" s="27">
        <v>6</v>
      </c>
      <c r="B10" s="20">
        <v>3783</v>
      </c>
      <c r="C10" s="20">
        <v>3393.75</v>
      </c>
      <c r="D10" s="20">
        <v>2154</v>
      </c>
      <c r="E10" s="20">
        <v>3088.5</v>
      </c>
    </row>
    <row r="11" spans="1:5" x14ac:dyDescent="0.3">
      <c r="A11" s="27">
        <v>7</v>
      </c>
      <c r="B11" s="20">
        <v>3716.25</v>
      </c>
      <c r="C11" s="20">
        <v>3720.75</v>
      </c>
      <c r="D11" s="20">
        <v>3023.25</v>
      </c>
      <c r="E11" s="20">
        <v>2416.5</v>
      </c>
    </row>
    <row r="12" spans="1:5" x14ac:dyDescent="0.3">
      <c r="A12" s="27">
        <v>8</v>
      </c>
      <c r="B12" s="20">
        <v>3933</v>
      </c>
      <c r="C12" s="20">
        <v>3234.75</v>
      </c>
      <c r="D12" s="20">
        <v>2589</v>
      </c>
      <c r="E12" s="20">
        <v>3051.75</v>
      </c>
    </row>
    <row r="13" spans="1:5" x14ac:dyDescent="0.3">
      <c r="A13" s="27">
        <v>9</v>
      </c>
      <c r="B13" s="20">
        <v>2817.75</v>
      </c>
      <c r="C13" s="20">
        <v>3669</v>
      </c>
      <c r="D13" s="20">
        <v>2711.25</v>
      </c>
      <c r="E13" s="20">
        <v>2479.5</v>
      </c>
    </row>
    <row r="14" spans="1:5" x14ac:dyDescent="0.3">
      <c r="A14" s="27">
        <v>10</v>
      </c>
      <c r="B14" s="20">
        <v>3965.25</v>
      </c>
      <c r="C14" s="20">
        <v>2937</v>
      </c>
      <c r="D14" s="20">
        <v>2309.25</v>
      </c>
      <c r="E14" s="20">
        <v>3425.2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83105-50ED-4FB3-A5F4-C5D514363752}">
  <dimension ref="A2:G15"/>
  <sheetViews>
    <sheetView workbookViewId="0">
      <selection activeCell="K13" sqref="K13"/>
    </sheetView>
  </sheetViews>
  <sheetFormatPr defaultRowHeight="14" x14ac:dyDescent="0.3"/>
  <cols>
    <col min="1" max="1" width="21.9140625" customWidth="1"/>
  </cols>
  <sheetData>
    <row r="2" spans="1:7" x14ac:dyDescent="0.3">
      <c r="A2" s="15" t="s">
        <v>255</v>
      </c>
    </row>
    <row r="3" spans="1:7" ht="25.5" x14ac:dyDescent="0.3">
      <c r="A3" s="32" t="s">
        <v>256</v>
      </c>
      <c r="B3" s="35" t="s">
        <v>244</v>
      </c>
      <c r="C3" s="35"/>
      <c r="D3" s="35"/>
      <c r="E3" s="36" t="s">
        <v>107</v>
      </c>
      <c r="F3" s="36"/>
      <c r="G3" s="36"/>
    </row>
    <row r="4" spans="1:7" x14ac:dyDescent="0.3">
      <c r="A4" s="1">
        <v>0.08</v>
      </c>
      <c r="B4" s="1">
        <v>0.37</v>
      </c>
      <c r="C4" s="1">
        <v>7.0000000000000007E-2</v>
      </c>
      <c r="D4" s="1">
        <v>5</v>
      </c>
      <c r="E4" s="1">
        <v>1.1200000000000001</v>
      </c>
      <c r="F4" s="1">
        <v>0.11</v>
      </c>
      <c r="G4" s="1">
        <v>5</v>
      </c>
    </row>
    <row r="5" spans="1:7" x14ac:dyDescent="0.3">
      <c r="A5" s="1">
        <v>0.17</v>
      </c>
      <c r="B5" s="1">
        <v>0.61</v>
      </c>
      <c r="C5" s="1">
        <v>0.11</v>
      </c>
      <c r="D5" s="1">
        <v>5</v>
      </c>
      <c r="E5" s="1">
        <v>1.1399999999999999</v>
      </c>
      <c r="F5" s="1">
        <v>0.09</v>
      </c>
      <c r="G5" s="1">
        <v>5</v>
      </c>
    </row>
    <row r="6" spans="1:7" x14ac:dyDescent="0.3">
      <c r="A6" s="1">
        <v>0.33</v>
      </c>
      <c r="B6" s="1">
        <v>1.21</v>
      </c>
      <c r="C6" s="1">
        <v>0.11</v>
      </c>
      <c r="D6" s="1">
        <v>5</v>
      </c>
      <c r="E6" s="1">
        <v>1.25</v>
      </c>
      <c r="F6" s="1">
        <v>0.12</v>
      </c>
      <c r="G6" s="1">
        <v>5</v>
      </c>
    </row>
    <row r="7" spans="1:7" x14ac:dyDescent="0.3">
      <c r="A7" s="1">
        <v>0.5</v>
      </c>
      <c r="B7" s="1">
        <v>1.64</v>
      </c>
      <c r="C7" s="1">
        <v>0.12</v>
      </c>
      <c r="D7" s="1">
        <v>5</v>
      </c>
      <c r="E7" s="1">
        <v>1.31</v>
      </c>
      <c r="F7" s="1">
        <v>0.11</v>
      </c>
      <c r="G7" s="1">
        <v>5</v>
      </c>
    </row>
    <row r="8" spans="1:7" x14ac:dyDescent="0.3">
      <c r="A8" s="1">
        <v>0.75</v>
      </c>
      <c r="B8" s="1">
        <v>1</v>
      </c>
      <c r="C8" s="1">
        <v>0.14000000000000001</v>
      </c>
      <c r="D8" s="1">
        <v>5</v>
      </c>
      <c r="E8" s="1">
        <v>1.66</v>
      </c>
      <c r="F8" s="1">
        <v>0.11</v>
      </c>
      <c r="G8" s="1">
        <v>5</v>
      </c>
    </row>
    <row r="9" spans="1:7" x14ac:dyDescent="0.3">
      <c r="A9" s="1">
        <v>1</v>
      </c>
      <c r="B9" s="1">
        <v>0.86</v>
      </c>
      <c r="C9" s="1">
        <v>0.11</v>
      </c>
      <c r="D9" s="1">
        <v>5</v>
      </c>
      <c r="E9" s="1">
        <v>1.97</v>
      </c>
      <c r="F9" s="1">
        <v>0.1</v>
      </c>
      <c r="G9" s="1">
        <v>5</v>
      </c>
    </row>
    <row r="10" spans="1:7" x14ac:dyDescent="0.3">
      <c r="A10" s="1">
        <v>2</v>
      </c>
      <c r="B10" s="1">
        <v>0.61</v>
      </c>
      <c r="C10" s="1">
        <v>0.11</v>
      </c>
      <c r="D10" s="1">
        <v>5</v>
      </c>
      <c r="E10" s="1">
        <v>2.42</v>
      </c>
      <c r="F10" s="1">
        <v>0.11</v>
      </c>
      <c r="G10" s="1">
        <v>5</v>
      </c>
    </row>
    <row r="11" spans="1:7" x14ac:dyDescent="0.3">
      <c r="A11" s="1">
        <v>3</v>
      </c>
      <c r="B11" s="1">
        <v>0.57999999999999996</v>
      </c>
      <c r="C11" s="1">
        <v>0.1</v>
      </c>
      <c r="D11" s="1">
        <v>5</v>
      </c>
      <c r="E11" s="1">
        <v>2.83</v>
      </c>
      <c r="F11" s="1">
        <v>0.19</v>
      </c>
      <c r="G11" s="1">
        <v>5</v>
      </c>
    </row>
    <row r="12" spans="1:7" x14ac:dyDescent="0.3">
      <c r="A12" s="1">
        <v>4</v>
      </c>
      <c r="B12" s="1">
        <v>0.57999999999999996</v>
      </c>
      <c r="C12" s="1">
        <v>0.06</v>
      </c>
      <c r="D12" s="1">
        <v>5</v>
      </c>
      <c r="E12" s="1">
        <v>2.67</v>
      </c>
      <c r="F12" s="1">
        <v>0.2</v>
      </c>
      <c r="G12" s="1">
        <v>5</v>
      </c>
    </row>
    <row r="13" spans="1:7" x14ac:dyDescent="0.3">
      <c r="A13" s="1">
        <v>6</v>
      </c>
      <c r="B13" s="1">
        <v>0.36</v>
      </c>
      <c r="C13" s="1">
        <v>0.06</v>
      </c>
      <c r="D13" s="1">
        <v>5</v>
      </c>
      <c r="E13" s="1">
        <v>2.71</v>
      </c>
      <c r="F13" s="1">
        <v>0.19</v>
      </c>
      <c r="G13" s="1">
        <v>5</v>
      </c>
    </row>
    <row r="14" spans="1:7" x14ac:dyDescent="0.3">
      <c r="A14" s="1">
        <v>8</v>
      </c>
      <c r="B14" s="1">
        <v>0.31</v>
      </c>
      <c r="C14" s="1">
        <v>0.01</v>
      </c>
      <c r="D14" s="1">
        <v>5</v>
      </c>
      <c r="E14" s="1">
        <v>1.9</v>
      </c>
      <c r="F14" s="1">
        <v>0.16</v>
      </c>
      <c r="G14" s="1">
        <v>5</v>
      </c>
    </row>
    <row r="15" spans="1:7" x14ac:dyDescent="0.3">
      <c r="A15" s="1">
        <v>12</v>
      </c>
      <c r="B15" s="1">
        <v>0.28999999999999998</v>
      </c>
      <c r="C15" s="1">
        <v>0</v>
      </c>
      <c r="D15" s="1">
        <v>5</v>
      </c>
      <c r="E15" s="1">
        <v>0.95</v>
      </c>
      <c r="F15" s="1">
        <v>0.13</v>
      </c>
      <c r="G15" s="1">
        <v>5</v>
      </c>
    </row>
  </sheetData>
  <mergeCells count="2">
    <mergeCell ref="B3:D3"/>
    <mergeCell ref="E3:G3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25577-9C62-44E6-9DBE-A8B086D70BAC}">
  <dimension ref="A2:I56"/>
  <sheetViews>
    <sheetView workbookViewId="0">
      <selection activeCell="G19" sqref="G19"/>
    </sheetView>
  </sheetViews>
  <sheetFormatPr defaultRowHeight="14" x14ac:dyDescent="0.3"/>
  <cols>
    <col min="1" max="1" width="11.83203125" style="20" customWidth="1"/>
    <col min="2" max="16384" width="8.6640625" style="20"/>
  </cols>
  <sheetData>
    <row r="2" spans="1:9" x14ac:dyDescent="0.3">
      <c r="A2" s="25" t="s">
        <v>71</v>
      </c>
    </row>
    <row r="3" spans="1:9" x14ac:dyDescent="0.3">
      <c r="A3" s="20" t="s">
        <v>66</v>
      </c>
    </row>
    <row r="4" spans="1:9" x14ac:dyDescent="0.3">
      <c r="A4" s="38" t="s">
        <v>2</v>
      </c>
      <c r="B4" s="27">
        <v>1</v>
      </c>
      <c r="C4" s="28">
        <v>15.8</v>
      </c>
      <c r="D4" s="28">
        <v>14.8</v>
      </c>
      <c r="E4" s="28">
        <v>14.1</v>
      </c>
      <c r="F4" s="28">
        <v>11</v>
      </c>
      <c r="G4" s="28">
        <v>10.9</v>
      </c>
      <c r="H4" s="28">
        <v>10.8</v>
      </c>
      <c r="I4" s="28">
        <v>14.2</v>
      </c>
    </row>
    <row r="5" spans="1:9" x14ac:dyDescent="0.3">
      <c r="A5" s="38"/>
      <c r="B5" s="27">
        <v>2</v>
      </c>
      <c r="C5" s="28">
        <v>17.600000000000001</v>
      </c>
      <c r="D5" s="28">
        <v>15.9</v>
      </c>
      <c r="E5" s="28">
        <v>15</v>
      </c>
      <c r="F5" s="28">
        <v>13.2</v>
      </c>
      <c r="G5" s="28">
        <v>11.4</v>
      </c>
      <c r="H5" s="28">
        <v>13</v>
      </c>
      <c r="I5" s="28">
        <v>14.8</v>
      </c>
    </row>
    <row r="6" spans="1:9" x14ac:dyDescent="0.3">
      <c r="A6" s="38"/>
      <c r="B6" s="27">
        <v>3</v>
      </c>
      <c r="C6" s="28">
        <v>20.5</v>
      </c>
      <c r="D6" s="28">
        <v>18.7</v>
      </c>
      <c r="E6" s="28">
        <v>16.2</v>
      </c>
      <c r="F6" s="28">
        <v>14.5</v>
      </c>
      <c r="G6" s="28">
        <v>14.3</v>
      </c>
      <c r="H6" s="28">
        <v>14</v>
      </c>
      <c r="I6" s="28">
        <v>16.2</v>
      </c>
    </row>
    <row r="7" spans="1:9" x14ac:dyDescent="0.3">
      <c r="A7" s="38"/>
      <c r="B7" s="27">
        <v>4</v>
      </c>
      <c r="C7" s="28">
        <v>18.600000000000001</v>
      </c>
      <c r="D7" s="28">
        <v>17.3</v>
      </c>
      <c r="E7" s="28">
        <v>15.5</v>
      </c>
      <c r="F7" s="28">
        <v>13.5</v>
      </c>
      <c r="G7" s="28">
        <v>12.7</v>
      </c>
      <c r="H7" s="28">
        <v>13.1</v>
      </c>
      <c r="I7" s="28">
        <v>14.9</v>
      </c>
    </row>
    <row r="8" spans="1:9" x14ac:dyDescent="0.3">
      <c r="A8" s="38"/>
      <c r="B8" s="27">
        <v>5</v>
      </c>
      <c r="C8" s="28">
        <v>27.4</v>
      </c>
      <c r="D8" s="28">
        <v>24.4</v>
      </c>
      <c r="E8" s="28">
        <v>21.9</v>
      </c>
      <c r="F8" s="28">
        <v>19</v>
      </c>
      <c r="G8" s="28">
        <v>25.8</v>
      </c>
      <c r="H8" s="28">
        <v>20.399999999999999</v>
      </c>
      <c r="I8" s="28">
        <v>27.5</v>
      </c>
    </row>
    <row r="9" spans="1:9" x14ac:dyDescent="0.3">
      <c r="A9" s="38"/>
      <c r="B9" s="27">
        <v>6</v>
      </c>
      <c r="C9" s="28">
        <v>24.9</v>
      </c>
      <c r="D9" s="28">
        <v>23.4</v>
      </c>
      <c r="E9" s="28">
        <v>18.600000000000001</v>
      </c>
      <c r="F9" s="28">
        <v>18.899999999999999</v>
      </c>
      <c r="G9" s="28">
        <v>19.100000000000001</v>
      </c>
      <c r="H9" s="28">
        <v>16.899999999999999</v>
      </c>
      <c r="I9" s="28">
        <v>24</v>
      </c>
    </row>
    <row r="10" spans="1:9" x14ac:dyDescent="0.3">
      <c r="A10" s="38"/>
      <c r="B10" s="27">
        <v>7</v>
      </c>
      <c r="C10" s="28">
        <v>21.1</v>
      </c>
      <c r="D10" s="28">
        <v>19.2</v>
      </c>
      <c r="E10" s="28">
        <v>17.5</v>
      </c>
      <c r="F10" s="28">
        <v>15.3</v>
      </c>
      <c r="G10" s="28">
        <v>14.7</v>
      </c>
      <c r="H10" s="28">
        <v>14.1</v>
      </c>
      <c r="I10" s="28">
        <v>17.3</v>
      </c>
    </row>
    <row r="11" spans="1:9" x14ac:dyDescent="0.3">
      <c r="A11" s="38"/>
      <c r="B11" s="27">
        <v>8</v>
      </c>
      <c r="C11" s="28">
        <v>21.1</v>
      </c>
      <c r="D11" s="28">
        <v>20</v>
      </c>
      <c r="E11" s="28">
        <v>18.2</v>
      </c>
      <c r="F11" s="28">
        <v>16.600000000000001</v>
      </c>
      <c r="G11" s="28">
        <v>15.7</v>
      </c>
      <c r="H11" s="28">
        <v>14.5</v>
      </c>
      <c r="I11" s="28">
        <v>22.4</v>
      </c>
    </row>
    <row r="12" spans="1:9" x14ac:dyDescent="0.3">
      <c r="A12" s="38"/>
      <c r="B12" s="27">
        <v>9</v>
      </c>
      <c r="C12" s="28">
        <v>18.899999999999999</v>
      </c>
      <c r="D12" s="28">
        <v>18.600000000000001</v>
      </c>
      <c r="E12" s="28">
        <v>15.8</v>
      </c>
      <c r="F12" s="28">
        <v>14.2</v>
      </c>
      <c r="G12" s="28">
        <v>13.5</v>
      </c>
      <c r="H12" s="28">
        <v>13.4</v>
      </c>
      <c r="I12" s="28">
        <v>15.2</v>
      </c>
    </row>
    <row r="13" spans="1:9" x14ac:dyDescent="0.3">
      <c r="A13" s="38"/>
      <c r="B13" s="27">
        <v>10</v>
      </c>
      <c r="C13" s="28">
        <v>21.1</v>
      </c>
      <c r="D13" s="28">
        <v>21.4</v>
      </c>
      <c r="E13" s="28">
        <v>18.3</v>
      </c>
      <c r="F13" s="28">
        <v>18.5</v>
      </c>
      <c r="G13" s="28">
        <v>17.600000000000001</v>
      </c>
      <c r="H13" s="28">
        <v>16.100000000000001</v>
      </c>
      <c r="I13" s="28">
        <v>22.7</v>
      </c>
    </row>
    <row r="14" spans="1:9" x14ac:dyDescent="0.3">
      <c r="A14" s="38" t="s">
        <v>3</v>
      </c>
      <c r="B14" s="27">
        <v>1</v>
      </c>
      <c r="C14" s="28">
        <v>18.5</v>
      </c>
      <c r="D14" s="28">
        <v>19.2</v>
      </c>
      <c r="E14" s="28">
        <v>18.3</v>
      </c>
      <c r="F14" s="28">
        <v>13</v>
      </c>
      <c r="G14" s="28">
        <v>12.4</v>
      </c>
      <c r="H14" s="28">
        <v>10.199999999999999</v>
      </c>
      <c r="I14" s="28">
        <v>12.1</v>
      </c>
    </row>
    <row r="15" spans="1:9" x14ac:dyDescent="0.3">
      <c r="A15" s="38"/>
      <c r="B15" s="27">
        <v>2</v>
      </c>
      <c r="C15" s="28">
        <v>19.100000000000001</v>
      </c>
      <c r="D15" s="28">
        <v>21.2</v>
      </c>
      <c r="E15" s="28">
        <v>19</v>
      </c>
      <c r="F15" s="28">
        <v>15.2</v>
      </c>
      <c r="G15" s="28">
        <v>16.100000000000001</v>
      </c>
      <c r="H15" s="28">
        <v>13.2</v>
      </c>
      <c r="I15" s="28">
        <v>12.2</v>
      </c>
    </row>
    <row r="16" spans="1:9" x14ac:dyDescent="0.3">
      <c r="A16" s="38"/>
      <c r="B16" s="27">
        <v>3</v>
      </c>
      <c r="C16" s="28">
        <v>12</v>
      </c>
      <c r="D16" s="28">
        <v>12.1</v>
      </c>
      <c r="E16" s="28">
        <v>10.1</v>
      </c>
      <c r="F16" s="28">
        <v>7.6</v>
      </c>
      <c r="G16" s="28">
        <v>8.4</v>
      </c>
      <c r="H16" s="28">
        <v>6.9</v>
      </c>
      <c r="I16" s="28">
        <v>9</v>
      </c>
    </row>
    <row r="17" spans="1:9" x14ac:dyDescent="0.3">
      <c r="A17" s="38"/>
      <c r="B17" s="27">
        <v>4</v>
      </c>
      <c r="C17" s="28">
        <v>14.2</v>
      </c>
      <c r="D17" s="28">
        <v>14.6</v>
      </c>
      <c r="E17" s="28">
        <v>10.5</v>
      </c>
      <c r="F17" s="28">
        <v>10</v>
      </c>
      <c r="G17" s="28">
        <v>8.8000000000000007</v>
      </c>
      <c r="H17" s="28">
        <v>8.1999999999999993</v>
      </c>
      <c r="I17" s="28">
        <v>9.8000000000000007</v>
      </c>
    </row>
    <row r="18" spans="1:9" x14ac:dyDescent="0.3">
      <c r="A18" s="38"/>
      <c r="B18" s="27">
        <v>5</v>
      </c>
      <c r="C18" s="28">
        <v>11</v>
      </c>
      <c r="D18" s="28">
        <v>8.3000000000000007</v>
      </c>
      <c r="E18" s="28">
        <v>8.8000000000000007</v>
      </c>
      <c r="F18" s="28">
        <v>6.8</v>
      </c>
      <c r="G18" s="28">
        <v>5.9</v>
      </c>
      <c r="H18" s="28">
        <v>5.3</v>
      </c>
      <c r="I18" s="28">
        <v>4.9000000000000004</v>
      </c>
    </row>
    <row r="19" spans="1:9" x14ac:dyDescent="0.3">
      <c r="A19" s="38"/>
      <c r="B19" s="27">
        <v>6</v>
      </c>
      <c r="C19" s="28">
        <v>11.7</v>
      </c>
      <c r="D19" s="28">
        <v>11.4</v>
      </c>
      <c r="E19" s="28">
        <v>7.5</v>
      </c>
      <c r="F19" s="28">
        <v>7.5</v>
      </c>
      <c r="G19" s="28">
        <v>7.1</v>
      </c>
      <c r="H19" s="28">
        <v>6.4</v>
      </c>
      <c r="I19" s="28">
        <v>5.5</v>
      </c>
    </row>
    <row r="20" spans="1:9" x14ac:dyDescent="0.3">
      <c r="A20" s="38"/>
      <c r="B20" s="27">
        <v>7</v>
      </c>
      <c r="C20" s="28">
        <v>16.7</v>
      </c>
      <c r="D20" s="28">
        <v>18.600000000000001</v>
      </c>
      <c r="E20" s="28">
        <v>13.7</v>
      </c>
      <c r="F20" s="28">
        <v>12.1</v>
      </c>
      <c r="G20" s="28">
        <v>11.2</v>
      </c>
      <c r="H20" s="28">
        <v>9.6999999999999993</v>
      </c>
      <c r="I20" s="28">
        <v>10.8</v>
      </c>
    </row>
    <row r="21" spans="1:9" x14ac:dyDescent="0.3">
      <c r="A21" s="38"/>
      <c r="B21" s="27">
        <v>8</v>
      </c>
      <c r="C21" s="28">
        <v>19.2</v>
      </c>
      <c r="D21" s="28">
        <v>22.2</v>
      </c>
      <c r="E21" s="28">
        <v>19.3</v>
      </c>
      <c r="F21" s="28">
        <v>16.3</v>
      </c>
      <c r="G21" s="28">
        <v>16.2</v>
      </c>
      <c r="H21" s="28">
        <v>13.6</v>
      </c>
      <c r="I21" s="28">
        <v>12.3</v>
      </c>
    </row>
    <row r="22" spans="1:9" x14ac:dyDescent="0.3">
      <c r="A22" s="38"/>
      <c r="B22" s="27">
        <v>9</v>
      </c>
      <c r="C22" s="28">
        <v>21.8</v>
      </c>
      <c r="D22" s="28">
        <v>23.5</v>
      </c>
      <c r="E22" s="28">
        <v>20.100000000000001</v>
      </c>
      <c r="F22" s="28">
        <v>20.8</v>
      </c>
      <c r="G22" s="28">
        <v>16.3</v>
      </c>
      <c r="H22" s="28">
        <v>14.6</v>
      </c>
      <c r="I22" s="28">
        <v>14.9</v>
      </c>
    </row>
    <row r="23" spans="1:9" x14ac:dyDescent="0.3">
      <c r="A23" s="38"/>
      <c r="B23" s="27">
        <v>10</v>
      </c>
      <c r="C23" s="28">
        <v>15.9</v>
      </c>
      <c r="D23" s="28">
        <v>18.5</v>
      </c>
      <c r="E23" s="28">
        <v>11.6</v>
      </c>
      <c r="F23" s="28">
        <v>11</v>
      </c>
      <c r="G23" s="28">
        <v>10.1</v>
      </c>
      <c r="H23" s="28">
        <v>9.4</v>
      </c>
      <c r="I23" s="28">
        <v>10</v>
      </c>
    </row>
    <row r="24" spans="1:9" x14ac:dyDescent="0.3">
      <c r="A24" s="38" t="s">
        <v>4</v>
      </c>
      <c r="B24" s="27">
        <v>1</v>
      </c>
      <c r="C24" s="28">
        <v>18</v>
      </c>
      <c r="D24" s="28">
        <v>13.2</v>
      </c>
      <c r="E24" s="28">
        <v>7.7</v>
      </c>
      <c r="F24" s="28">
        <v>7.2</v>
      </c>
      <c r="G24" s="28">
        <v>9</v>
      </c>
      <c r="H24" s="28">
        <v>8.1999999999999993</v>
      </c>
      <c r="I24" s="28">
        <v>10.4</v>
      </c>
    </row>
    <row r="25" spans="1:9" x14ac:dyDescent="0.3">
      <c r="A25" s="38"/>
      <c r="B25" s="27">
        <v>2</v>
      </c>
      <c r="C25" s="28">
        <v>17.8</v>
      </c>
      <c r="D25" s="28">
        <v>15</v>
      </c>
      <c r="E25" s="28">
        <v>7</v>
      </c>
      <c r="F25" s="28">
        <v>6.7</v>
      </c>
      <c r="G25" s="28">
        <v>8.1999999999999993</v>
      </c>
      <c r="H25" s="28">
        <v>7.6</v>
      </c>
      <c r="I25" s="28">
        <v>7.7</v>
      </c>
    </row>
    <row r="26" spans="1:9" x14ac:dyDescent="0.3">
      <c r="A26" s="38"/>
      <c r="B26" s="27">
        <v>3</v>
      </c>
      <c r="C26" s="28">
        <v>9.3000000000000007</v>
      </c>
      <c r="D26" s="28">
        <v>7.7</v>
      </c>
      <c r="E26" s="28">
        <v>1.7</v>
      </c>
      <c r="F26" s="28">
        <v>1.5</v>
      </c>
      <c r="G26" s="28">
        <v>3.3</v>
      </c>
      <c r="H26" s="28">
        <v>2.8</v>
      </c>
      <c r="I26" s="28">
        <v>4</v>
      </c>
    </row>
    <row r="27" spans="1:9" x14ac:dyDescent="0.3">
      <c r="A27" s="38"/>
      <c r="B27" s="27">
        <v>4</v>
      </c>
      <c r="C27" s="28">
        <v>14.4</v>
      </c>
      <c r="D27" s="28">
        <v>11.7</v>
      </c>
      <c r="E27" s="28">
        <v>7</v>
      </c>
      <c r="F27" s="28">
        <v>6.3</v>
      </c>
      <c r="G27" s="28">
        <v>5.2</v>
      </c>
      <c r="H27" s="28">
        <v>7</v>
      </c>
      <c r="I27" s="28">
        <v>7.3</v>
      </c>
    </row>
    <row r="28" spans="1:9" x14ac:dyDescent="0.3">
      <c r="A28" s="38"/>
      <c r="B28" s="27">
        <v>5</v>
      </c>
      <c r="C28" s="28">
        <v>11.4</v>
      </c>
      <c r="D28" s="28">
        <v>11.6</v>
      </c>
      <c r="E28" s="28">
        <v>6.1</v>
      </c>
      <c r="F28" s="28">
        <v>5.6</v>
      </c>
      <c r="G28" s="28">
        <v>4.9000000000000004</v>
      </c>
      <c r="H28" s="28">
        <v>5.7</v>
      </c>
      <c r="I28" s="28">
        <v>6.9</v>
      </c>
    </row>
    <row r="29" spans="1:9" x14ac:dyDescent="0.3">
      <c r="A29" s="38"/>
      <c r="B29" s="27">
        <v>6</v>
      </c>
      <c r="C29" s="28">
        <v>9.6</v>
      </c>
      <c r="D29" s="28">
        <v>9.1999999999999993</v>
      </c>
      <c r="E29" s="28">
        <v>4.3</v>
      </c>
      <c r="F29" s="28">
        <v>4.5999999999999996</v>
      </c>
      <c r="G29" s="28">
        <v>3.5</v>
      </c>
      <c r="H29" s="28">
        <v>2.8</v>
      </c>
      <c r="I29" s="28">
        <v>4.2</v>
      </c>
    </row>
    <row r="30" spans="1:9" x14ac:dyDescent="0.3">
      <c r="A30" s="38"/>
      <c r="B30" s="27">
        <v>7</v>
      </c>
      <c r="C30" s="28">
        <v>12.9</v>
      </c>
      <c r="D30" s="28">
        <v>11.6</v>
      </c>
      <c r="E30" s="28">
        <v>6.3</v>
      </c>
      <c r="F30" s="28">
        <v>6.1</v>
      </c>
      <c r="G30" s="28">
        <v>5</v>
      </c>
      <c r="H30" s="28">
        <v>6.2</v>
      </c>
      <c r="I30" s="28">
        <v>7</v>
      </c>
    </row>
    <row r="31" spans="1:9" x14ac:dyDescent="0.3">
      <c r="A31" s="38"/>
      <c r="B31" s="27">
        <v>8</v>
      </c>
      <c r="C31" s="28">
        <v>10.6</v>
      </c>
      <c r="D31" s="28">
        <v>11</v>
      </c>
      <c r="E31" s="28">
        <v>6.1</v>
      </c>
      <c r="F31" s="28">
        <v>5.0999999999999996</v>
      </c>
      <c r="G31" s="28">
        <v>4.8</v>
      </c>
      <c r="H31" s="28">
        <v>4.8</v>
      </c>
      <c r="I31" s="28">
        <v>6.6</v>
      </c>
    </row>
    <row r="32" spans="1:9" x14ac:dyDescent="0.3">
      <c r="A32" s="38"/>
      <c r="B32" s="27">
        <v>9</v>
      </c>
      <c r="C32" s="28">
        <v>10.3</v>
      </c>
      <c r="D32" s="28">
        <v>10.199999999999999</v>
      </c>
      <c r="E32" s="28">
        <v>5.8</v>
      </c>
      <c r="F32" s="28">
        <v>4.8</v>
      </c>
      <c r="G32" s="28">
        <v>4.8</v>
      </c>
      <c r="H32" s="28">
        <v>4.0999999999999996</v>
      </c>
      <c r="I32" s="28">
        <v>6.1</v>
      </c>
    </row>
    <row r="33" spans="1:9" x14ac:dyDescent="0.3">
      <c r="A33" s="38"/>
      <c r="B33" s="27">
        <v>10</v>
      </c>
      <c r="C33" s="28">
        <v>20.2</v>
      </c>
      <c r="D33" s="28">
        <v>19.5</v>
      </c>
      <c r="E33" s="28">
        <v>11.8</v>
      </c>
      <c r="F33" s="28">
        <v>9.4</v>
      </c>
      <c r="G33" s="28">
        <v>9.3000000000000007</v>
      </c>
      <c r="H33" s="28">
        <v>9.1</v>
      </c>
      <c r="I33" s="28">
        <v>14.7</v>
      </c>
    </row>
    <row r="34" spans="1:9" x14ac:dyDescent="0.3">
      <c r="A34" s="38" t="s">
        <v>12</v>
      </c>
      <c r="B34" s="27">
        <v>1</v>
      </c>
      <c r="C34" s="28">
        <v>19.2</v>
      </c>
      <c r="D34" s="28">
        <v>18.100000000000001</v>
      </c>
      <c r="E34" s="28">
        <v>14.4</v>
      </c>
      <c r="F34" s="28">
        <v>12.3</v>
      </c>
      <c r="G34" s="28">
        <v>10.3</v>
      </c>
      <c r="H34" s="28">
        <v>11.7</v>
      </c>
      <c r="I34" s="28">
        <v>11</v>
      </c>
    </row>
    <row r="35" spans="1:9" x14ac:dyDescent="0.3">
      <c r="A35" s="38"/>
      <c r="B35" s="27">
        <v>2</v>
      </c>
      <c r="C35" s="28">
        <v>16.399999999999999</v>
      </c>
      <c r="D35" s="28">
        <v>16</v>
      </c>
      <c r="E35" s="28">
        <v>12.6</v>
      </c>
      <c r="F35" s="28">
        <v>9.3000000000000007</v>
      </c>
      <c r="G35" s="28">
        <v>9.1</v>
      </c>
      <c r="H35" s="28">
        <v>9.8000000000000007</v>
      </c>
      <c r="I35" s="28">
        <v>10</v>
      </c>
    </row>
    <row r="36" spans="1:9" x14ac:dyDescent="0.3">
      <c r="A36" s="38"/>
      <c r="B36" s="27">
        <v>3</v>
      </c>
      <c r="C36" s="28">
        <v>9.1999999999999993</v>
      </c>
      <c r="D36" s="28">
        <v>9.1</v>
      </c>
      <c r="E36" s="28">
        <v>7.4</v>
      </c>
      <c r="F36" s="28">
        <v>4</v>
      </c>
      <c r="G36" s="28">
        <v>4.5</v>
      </c>
      <c r="H36" s="28">
        <v>3.9</v>
      </c>
      <c r="I36" s="28">
        <v>4.0999999999999996</v>
      </c>
    </row>
    <row r="37" spans="1:9" x14ac:dyDescent="0.3">
      <c r="A37" s="38"/>
      <c r="B37" s="27">
        <v>4</v>
      </c>
      <c r="C37" s="28">
        <v>15.3</v>
      </c>
      <c r="D37" s="28">
        <v>15.7</v>
      </c>
      <c r="E37" s="28">
        <v>12.2</v>
      </c>
      <c r="F37" s="28">
        <v>8.5</v>
      </c>
      <c r="G37" s="28">
        <v>8.8000000000000007</v>
      </c>
      <c r="H37" s="28">
        <v>8.9</v>
      </c>
      <c r="I37" s="28">
        <v>9.3000000000000007</v>
      </c>
    </row>
    <row r="38" spans="1:9" x14ac:dyDescent="0.3">
      <c r="A38" s="38"/>
      <c r="B38" s="27">
        <v>5</v>
      </c>
      <c r="C38" s="28">
        <v>9.5</v>
      </c>
      <c r="D38" s="28">
        <v>11.1</v>
      </c>
      <c r="E38" s="28">
        <v>7.9</v>
      </c>
      <c r="F38" s="28">
        <v>6.8</v>
      </c>
      <c r="G38" s="28">
        <v>7.2</v>
      </c>
      <c r="H38" s="28">
        <v>7.6</v>
      </c>
      <c r="I38" s="28">
        <v>6.7</v>
      </c>
    </row>
    <row r="39" spans="1:9" x14ac:dyDescent="0.3">
      <c r="A39" s="38"/>
      <c r="B39" s="27">
        <v>6</v>
      </c>
      <c r="C39" s="28">
        <v>19.600000000000001</v>
      </c>
      <c r="D39" s="28">
        <v>18.600000000000001</v>
      </c>
      <c r="E39" s="28">
        <v>18.7</v>
      </c>
      <c r="F39" s="28">
        <v>15.1</v>
      </c>
      <c r="G39" s="28">
        <v>13</v>
      </c>
      <c r="H39" s="28">
        <v>15.8</v>
      </c>
      <c r="I39" s="28">
        <v>17.399999999999999</v>
      </c>
    </row>
    <row r="40" spans="1:9" x14ac:dyDescent="0.3">
      <c r="A40" s="38"/>
      <c r="B40" s="27">
        <v>7</v>
      </c>
      <c r="C40" s="28">
        <v>19</v>
      </c>
      <c r="D40" s="28">
        <v>18.3</v>
      </c>
      <c r="E40" s="28">
        <v>13.6</v>
      </c>
      <c r="F40" s="28">
        <v>11.8</v>
      </c>
      <c r="G40" s="28">
        <v>10.199999999999999</v>
      </c>
      <c r="H40" s="28">
        <v>11.2</v>
      </c>
      <c r="I40" s="28">
        <v>10.3</v>
      </c>
    </row>
    <row r="41" spans="1:9" x14ac:dyDescent="0.3">
      <c r="A41" s="38"/>
      <c r="B41" s="27">
        <v>8</v>
      </c>
      <c r="C41" s="28">
        <v>21.8</v>
      </c>
      <c r="D41" s="28">
        <v>22.5</v>
      </c>
      <c r="E41" s="28">
        <v>19</v>
      </c>
      <c r="F41" s="28">
        <v>17.7</v>
      </c>
      <c r="G41" s="28">
        <v>17.399999999999999</v>
      </c>
      <c r="H41" s="28">
        <v>20</v>
      </c>
      <c r="I41" s="28">
        <v>19</v>
      </c>
    </row>
    <row r="42" spans="1:9" x14ac:dyDescent="0.3">
      <c r="A42" s="38"/>
      <c r="B42" s="27">
        <v>9</v>
      </c>
      <c r="C42" s="28">
        <v>19.600000000000001</v>
      </c>
      <c r="D42" s="28">
        <v>18.100000000000001</v>
      </c>
      <c r="E42" s="28">
        <v>15.5</v>
      </c>
      <c r="F42" s="28">
        <v>13.7</v>
      </c>
      <c r="G42" s="28">
        <v>10.8</v>
      </c>
      <c r="H42" s="28">
        <v>12.2</v>
      </c>
      <c r="I42" s="28">
        <v>11.5</v>
      </c>
    </row>
    <row r="43" spans="1:9" x14ac:dyDescent="0.3">
      <c r="A43" s="38"/>
      <c r="B43" s="27">
        <v>10</v>
      </c>
      <c r="C43" s="28">
        <v>10.199999999999999</v>
      </c>
      <c r="D43" s="28">
        <v>13.5</v>
      </c>
      <c r="E43" s="28">
        <v>10</v>
      </c>
      <c r="F43" s="28">
        <v>6.9</v>
      </c>
      <c r="G43" s="28">
        <v>7.5</v>
      </c>
      <c r="H43" s="28">
        <v>8.1999999999999993</v>
      </c>
      <c r="I43" s="28">
        <v>7.3</v>
      </c>
    </row>
    <row r="44" spans="1:9" x14ac:dyDescent="0.3">
      <c r="A44" s="27"/>
      <c r="B44" s="29"/>
      <c r="C44" s="28"/>
      <c r="D44" s="28"/>
      <c r="E44" s="28"/>
      <c r="F44" s="28"/>
      <c r="G44" s="28"/>
      <c r="H44" s="28"/>
      <c r="I44" s="28"/>
    </row>
    <row r="47" spans="1:9" x14ac:dyDescent="0.3">
      <c r="A47" s="27"/>
    </row>
    <row r="48" spans="1:9" x14ac:dyDescent="0.3">
      <c r="A48" s="27"/>
    </row>
    <row r="49" spans="1:1" x14ac:dyDescent="0.3">
      <c r="A49" s="27"/>
    </row>
    <row r="50" spans="1:1" x14ac:dyDescent="0.3">
      <c r="A50" s="27"/>
    </row>
    <row r="51" spans="1:1" x14ac:dyDescent="0.3">
      <c r="A51" s="27"/>
    </row>
    <row r="52" spans="1:1" x14ac:dyDescent="0.3">
      <c r="A52" s="27"/>
    </row>
    <row r="53" spans="1:1" x14ac:dyDescent="0.3">
      <c r="A53" s="27"/>
    </row>
    <row r="54" spans="1:1" x14ac:dyDescent="0.3">
      <c r="A54" s="27"/>
    </row>
    <row r="55" spans="1:1" x14ac:dyDescent="0.3">
      <c r="A55" s="27"/>
    </row>
    <row r="56" spans="1:1" x14ac:dyDescent="0.3">
      <c r="A56" s="27"/>
    </row>
  </sheetData>
  <mergeCells count="4">
    <mergeCell ref="A4:A13"/>
    <mergeCell ref="A14:A23"/>
    <mergeCell ref="A24:A33"/>
    <mergeCell ref="A34:A43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761DE-88DE-465F-8575-2CE854120AC1}">
  <dimension ref="A2:E14"/>
  <sheetViews>
    <sheetView workbookViewId="0">
      <selection activeCell="A2" sqref="A2"/>
    </sheetView>
  </sheetViews>
  <sheetFormatPr defaultRowHeight="14" x14ac:dyDescent="0.3"/>
  <cols>
    <col min="1" max="1" width="11.83203125" style="20" customWidth="1"/>
    <col min="2" max="16384" width="8.6640625" style="20"/>
  </cols>
  <sheetData>
    <row r="2" spans="1:5" x14ac:dyDescent="0.3">
      <c r="A2" s="25" t="s">
        <v>70</v>
      </c>
    </row>
    <row r="3" spans="1:5" x14ac:dyDescent="0.3">
      <c r="A3" s="20" t="s">
        <v>60</v>
      </c>
    </row>
    <row r="4" spans="1:5" x14ac:dyDescent="0.3">
      <c r="B4" s="20" t="s">
        <v>6</v>
      </c>
      <c r="C4" s="20" t="s">
        <v>7</v>
      </c>
      <c r="D4" s="20" t="s">
        <v>8</v>
      </c>
      <c r="E4" s="20" t="s">
        <v>9</v>
      </c>
    </row>
    <row r="5" spans="1:5" x14ac:dyDescent="0.3">
      <c r="A5" s="27">
        <v>1</v>
      </c>
      <c r="B5" s="20">
        <v>1499.25</v>
      </c>
      <c r="C5" s="20">
        <v>1662.75</v>
      </c>
      <c r="D5" s="20">
        <v>1161</v>
      </c>
      <c r="E5" s="20">
        <v>1563.75</v>
      </c>
    </row>
    <row r="6" spans="1:5" x14ac:dyDescent="0.3">
      <c r="A6" s="27">
        <v>2</v>
      </c>
      <c r="B6" s="20">
        <v>1662</v>
      </c>
      <c r="C6" s="20">
        <v>1915.5</v>
      </c>
      <c r="D6" s="20">
        <v>1092</v>
      </c>
      <c r="E6" s="20">
        <v>1340.25</v>
      </c>
    </row>
    <row r="7" spans="1:5" x14ac:dyDescent="0.3">
      <c r="A7" s="27">
        <v>3</v>
      </c>
      <c r="B7" s="20">
        <v>1879.5</v>
      </c>
      <c r="C7" s="20">
        <v>1068</v>
      </c>
      <c r="D7" s="20">
        <v>451.5</v>
      </c>
      <c r="E7" s="20">
        <v>656.25</v>
      </c>
    </row>
    <row r="8" spans="1:5" x14ac:dyDescent="0.3">
      <c r="A8" s="27">
        <v>4</v>
      </c>
      <c r="B8" s="20">
        <v>1736.25</v>
      </c>
      <c r="C8" s="20">
        <v>1224</v>
      </c>
      <c r="D8" s="20">
        <v>919.5</v>
      </c>
      <c r="E8" s="20">
        <v>1265.25</v>
      </c>
    </row>
    <row r="9" spans="1:5" x14ac:dyDescent="0.3">
      <c r="A9" s="27">
        <v>5</v>
      </c>
      <c r="B9" s="20">
        <v>2790</v>
      </c>
      <c r="C9" s="20">
        <v>806.25</v>
      </c>
      <c r="D9" s="20">
        <v>819.75</v>
      </c>
      <c r="E9" s="20">
        <v>948.75</v>
      </c>
    </row>
    <row r="10" spans="1:5" x14ac:dyDescent="0.3">
      <c r="A10" s="27">
        <v>6</v>
      </c>
      <c r="B10" s="20">
        <v>2397</v>
      </c>
      <c r="C10" s="20">
        <v>918</v>
      </c>
      <c r="D10" s="20">
        <v>569.25</v>
      </c>
      <c r="E10" s="20">
        <v>1960.5</v>
      </c>
    </row>
    <row r="11" spans="1:5" x14ac:dyDescent="0.3">
      <c r="A11" s="27">
        <v>7</v>
      </c>
      <c r="B11" s="20">
        <v>1951.5</v>
      </c>
      <c r="C11" s="20">
        <v>1496.25</v>
      </c>
      <c r="D11" s="20">
        <v>860.25</v>
      </c>
      <c r="E11" s="20">
        <v>1518</v>
      </c>
    </row>
    <row r="12" spans="1:5" x14ac:dyDescent="0.3">
      <c r="A12" s="27">
        <v>8</v>
      </c>
      <c r="B12" s="20">
        <v>2104.5</v>
      </c>
      <c r="C12" s="20">
        <v>1968</v>
      </c>
      <c r="D12" s="20">
        <v>763.5</v>
      </c>
      <c r="E12" s="20">
        <v>2328</v>
      </c>
    </row>
    <row r="13" spans="1:5" x14ac:dyDescent="0.3">
      <c r="A13" s="27">
        <v>9</v>
      </c>
      <c r="B13" s="20">
        <v>1804.5</v>
      </c>
      <c r="C13" s="20">
        <v>2157.75</v>
      </c>
      <c r="D13" s="20">
        <v>711.75</v>
      </c>
      <c r="E13" s="20">
        <v>1638</v>
      </c>
    </row>
    <row r="14" spans="1:5" x14ac:dyDescent="0.3">
      <c r="A14" s="27">
        <v>10</v>
      </c>
      <c r="B14" s="20">
        <v>2250.75</v>
      </c>
      <c r="C14" s="20">
        <v>1395</v>
      </c>
      <c r="D14" s="20">
        <v>1464.75</v>
      </c>
      <c r="E14" s="20">
        <v>1056.7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DBC06-570E-4BD6-896F-693EFCCA0A2C}">
  <dimension ref="A2:M8"/>
  <sheetViews>
    <sheetView workbookViewId="0">
      <selection activeCell="J14" sqref="J14"/>
    </sheetView>
  </sheetViews>
  <sheetFormatPr defaultRowHeight="14" x14ac:dyDescent="0.3"/>
  <sheetData>
    <row r="2" spans="1:13" x14ac:dyDescent="0.3">
      <c r="A2" s="25" t="s">
        <v>276</v>
      </c>
    </row>
    <row r="3" spans="1:13" x14ac:dyDescent="0.3">
      <c r="A3" s="30"/>
      <c r="B3" s="35" t="s">
        <v>261</v>
      </c>
      <c r="C3" s="35"/>
      <c r="D3" s="35"/>
      <c r="E3" s="35" t="s">
        <v>7</v>
      </c>
      <c r="F3" s="35"/>
      <c r="G3" s="35"/>
      <c r="H3" s="35" t="s">
        <v>8</v>
      </c>
      <c r="I3" s="35"/>
      <c r="J3" s="35"/>
      <c r="K3" s="35" t="s">
        <v>9</v>
      </c>
      <c r="L3" s="35"/>
      <c r="M3" s="35"/>
    </row>
    <row r="4" spans="1:13" x14ac:dyDescent="0.3">
      <c r="A4" s="34" t="s">
        <v>271</v>
      </c>
      <c r="B4" s="1">
        <v>1</v>
      </c>
      <c r="C4" s="1">
        <v>0.93042400000000003</v>
      </c>
      <c r="D4" s="1">
        <v>1.1276170000000001</v>
      </c>
      <c r="E4" s="1">
        <v>0.95081599999999999</v>
      </c>
      <c r="F4" s="1">
        <v>0.78003699999999998</v>
      </c>
      <c r="G4" s="1">
        <v>1.1162179999999999</v>
      </c>
      <c r="H4" s="1">
        <v>0.41084500000000002</v>
      </c>
      <c r="I4" s="1">
        <v>0.39376299999999997</v>
      </c>
      <c r="J4" s="1">
        <v>0.44548199999999999</v>
      </c>
      <c r="K4" s="1">
        <v>0.69745599999999996</v>
      </c>
      <c r="L4" s="1">
        <v>0.75512800000000002</v>
      </c>
      <c r="M4" s="1">
        <v>0.73906499999999997</v>
      </c>
    </row>
    <row r="5" spans="1:13" x14ac:dyDescent="0.3">
      <c r="A5" s="34" t="s">
        <v>272</v>
      </c>
      <c r="B5" s="1">
        <v>1</v>
      </c>
      <c r="C5" s="1">
        <v>1.194483</v>
      </c>
      <c r="D5" s="1">
        <v>1.1116470000000001</v>
      </c>
      <c r="E5" s="1">
        <v>0.76102999999999998</v>
      </c>
      <c r="F5" s="1">
        <v>0.58418999999999999</v>
      </c>
      <c r="G5" s="1">
        <v>0.74365199999999998</v>
      </c>
      <c r="H5" s="1">
        <v>0.37260799999999999</v>
      </c>
      <c r="I5" s="1">
        <v>0.37315500000000001</v>
      </c>
      <c r="J5" s="1">
        <v>0.36876199999999998</v>
      </c>
      <c r="K5" s="1">
        <v>0.57656099999999999</v>
      </c>
      <c r="L5" s="1">
        <v>0.57750900000000005</v>
      </c>
      <c r="M5" s="1">
        <v>0.53962100000000002</v>
      </c>
    </row>
    <row r="6" spans="1:13" x14ac:dyDescent="0.3">
      <c r="A6" s="34" t="s">
        <v>273</v>
      </c>
      <c r="B6" s="1">
        <v>1</v>
      </c>
      <c r="C6" s="1">
        <v>1.0125949999999999</v>
      </c>
      <c r="D6" s="1">
        <v>0.93684100000000003</v>
      </c>
      <c r="E6" s="1">
        <v>0.52562399999999998</v>
      </c>
      <c r="F6" s="1">
        <v>0.55884199999999995</v>
      </c>
      <c r="G6" s="1">
        <v>0.51470099999999996</v>
      </c>
      <c r="H6" s="1">
        <v>0.409024</v>
      </c>
      <c r="I6" s="1">
        <v>0.44418400000000002</v>
      </c>
      <c r="J6" s="1">
        <v>0.45500699999999999</v>
      </c>
      <c r="K6" s="1">
        <v>0.87689899999999998</v>
      </c>
      <c r="L6" s="1">
        <v>0.79667399999999999</v>
      </c>
      <c r="M6" s="1">
        <v>0.77365300000000004</v>
      </c>
    </row>
    <row r="7" spans="1:13" x14ac:dyDescent="0.3">
      <c r="A7" s="34" t="s">
        <v>274</v>
      </c>
      <c r="B7" s="1">
        <v>1</v>
      </c>
      <c r="C7" s="1">
        <v>1.369669</v>
      </c>
      <c r="D7" s="1">
        <v>0.98199099999999995</v>
      </c>
      <c r="E7" s="1">
        <v>0.48437200000000002</v>
      </c>
      <c r="F7" s="1">
        <v>0.20050499999999999</v>
      </c>
      <c r="G7" s="1">
        <v>7.8490000000000004E-2</v>
      </c>
      <c r="H7" s="1">
        <v>8.2534999999999997E-2</v>
      </c>
      <c r="I7" s="1">
        <v>3.2207E-2</v>
      </c>
      <c r="J7" s="1">
        <v>3.2868000000000001E-2</v>
      </c>
      <c r="K7" s="1">
        <v>0.29999599999999998</v>
      </c>
      <c r="L7" s="1">
        <v>0.24257100000000001</v>
      </c>
      <c r="M7" s="1">
        <v>0.367954</v>
      </c>
    </row>
    <row r="8" spans="1:13" x14ac:dyDescent="0.3">
      <c r="A8" s="34" t="s">
        <v>275</v>
      </c>
      <c r="B8" s="1">
        <v>1</v>
      </c>
      <c r="C8" s="1">
        <v>1.2439560000000001</v>
      </c>
      <c r="D8" s="1">
        <v>1.233338</v>
      </c>
      <c r="E8" s="1">
        <v>0.87424199999999996</v>
      </c>
      <c r="F8" s="1">
        <v>1.147635</v>
      </c>
      <c r="G8" s="1">
        <v>0.90097099999999997</v>
      </c>
      <c r="H8" s="1">
        <v>0.56544399999999995</v>
      </c>
      <c r="I8" s="1">
        <v>0.55582200000000004</v>
      </c>
      <c r="J8" s="1">
        <v>0.51848099999999997</v>
      </c>
      <c r="K8" s="1">
        <v>0.80595300000000003</v>
      </c>
      <c r="L8" s="1">
        <v>0.85499999999999998</v>
      </c>
      <c r="M8" s="1">
        <v>0.81816199999999994</v>
      </c>
    </row>
  </sheetData>
  <mergeCells count="4">
    <mergeCell ref="B3:D3"/>
    <mergeCell ref="E3:G3"/>
    <mergeCell ref="H3:J3"/>
    <mergeCell ref="K3:M3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2F1F1-63A7-4381-9431-43D841B05B1D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69</v>
      </c>
    </row>
    <row r="4" spans="1:5" x14ac:dyDescent="0.3">
      <c r="B4" s="20" t="s">
        <v>73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234.08</v>
      </c>
      <c r="C6" s="20">
        <v>219.36</v>
      </c>
      <c r="D6" s="20">
        <v>134.21</v>
      </c>
      <c r="E6" s="20">
        <v>167.03</v>
      </c>
    </row>
    <row r="7" spans="1:5" x14ac:dyDescent="0.3">
      <c r="A7" s="20">
        <v>2</v>
      </c>
      <c r="B7" s="20">
        <v>267.04000000000002</v>
      </c>
      <c r="C7" s="20">
        <v>202.5</v>
      </c>
      <c r="D7" s="20">
        <v>150.44999999999999</v>
      </c>
      <c r="E7" s="20">
        <v>204.23</v>
      </c>
    </row>
    <row r="8" spans="1:5" x14ac:dyDescent="0.3">
      <c r="A8" s="20">
        <v>3</v>
      </c>
      <c r="B8" s="20">
        <v>250.94</v>
      </c>
      <c r="C8" s="20">
        <v>198.2</v>
      </c>
      <c r="D8" s="20">
        <v>160.65</v>
      </c>
      <c r="E8" s="20">
        <v>186.47</v>
      </c>
    </row>
    <row r="9" spans="1:5" x14ac:dyDescent="0.3">
      <c r="A9" s="20">
        <v>4</v>
      </c>
      <c r="B9" s="20">
        <v>275.3</v>
      </c>
      <c r="C9" s="20">
        <v>217.49</v>
      </c>
      <c r="D9" s="20">
        <v>125.12</v>
      </c>
      <c r="E9" s="20">
        <v>161.97</v>
      </c>
    </row>
    <row r="10" spans="1:5" x14ac:dyDescent="0.3">
      <c r="A10" s="20">
        <v>5</v>
      </c>
      <c r="B10" s="20">
        <v>240.18</v>
      </c>
      <c r="C10" s="20">
        <v>217.63</v>
      </c>
      <c r="D10" s="20">
        <v>142.26</v>
      </c>
      <c r="E10" s="20">
        <v>148.57</v>
      </c>
    </row>
    <row r="11" spans="1:5" x14ac:dyDescent="0.3">
      <c r="A11" s="20">
        <v>6</v>
      </c>
      <c r="B11" s="20">
        <v>261.97000000000003</v>
      </c>
      <c r="C11" s="20">
        <v>214.78</v>
      </c>
      <c r="D11" s="20">
        <v>125.39</v>
      </c>
      <c r="E11" s="20">
        <v>185.9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CB31A-1371-4DC2-B3C7-5043687048C9}">
  <dimension ref="A2:E11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61</v>
      </c>
    </row>
    <row r="4" spans="1:5" x14ac:dyDescent="0.3">
      <c r="B4" s="20" t="s">
        <v>72</v>
      </c>
    </row>
    <row r="5" spans="1:5" x14ac:dyDescent="0.3">
      <c r="B5" s="20" t="s">
        <v>6</v>
      </c>
      <c r="C5" s="20" t="s">
        <v>7</v>
      </c>
      <c r="D5" s="20" t="s">
        <v>8</v>
      </c>
      <c r="E5" s="20" t="s">
        <v>9</v>
      </c>
    </row>
    <row r="6" spans="1:5" x14ac:dyDescent="0.3">
      <c r="A6" s="20">
        <v>1</v>
      </c>
      <c r="B6" s="20">
        <v>44.15</v>
      </c>
      <c r="C6" s="20">
        <v>26.92</v>
      </c>
      <c r="D6" s="20">
        <v>18.97</v>
      </c>
      <c r="E6" s="20">
        <v>32.119999999999997</v>
      </c>
    </row>
    <row r="7" spans="1:5" x14ac:dyDescent="0.3">
      <c r="A7" s="20">
        <v>2</v>
      </c>
      <c r="B7" s="20">
        <v>34.700000000000003</v>
      </c>
      <c r="C7" s="20">
        <v>26.5</v>
      </c>
      <c r="D7" s="20">
        <v>21.55</v>
      </c>
      <c r="E7" s="20">
        <v>23.56</v>
      </c>
    </row>
    <row r="8" spans="1:5" x14ac:dyDescent="0.3">
      <c r="A8" s="20">
        <v>3</v>
      </c>
      <c r="B8" s="20">
        <v>40.58</v>
      </c>
      <c r="C8" s="20">
        <v>27.07</v>
      </c>
      <c r="D8" s="20">
        <v>28.79</v>
      </c>
      <c r="E8" s="20">
        <v>26.45</v>
      </c>
    </row>
    <row r="9" spans="1:5" x14ac:dyDescent="0.3">
      <c r="A9" s="20">
        <v>4</v>
      </c>
      <c r="B9" s="20">
        <v>36.94</v>
      </c>
      <c r="C9" s="20">
        <v>26.97</v>
      </c>
      <c r="D9" s="20">
        <v>19.100000000000001</v>
      </c>
      <c r="E9" s="20">
        <v>24.23</v>
      </c>
    </row>
    <row r="10" spans="1:5" x14ac:dyDescent="0.3">
      <c r="A10" s="20">
        <v>5</v>
      </c>
      <c r="B10" s="20">
        <v>35.46</v>
      </c>
      <c r="C10" s="20">
        <v>31.48</v>
      </c>
      <c r="D10" s="20">
        <v>22.16</v>
      </c>
      <c r="E10" s="20">
        <v>30</v>
      </c>
    </row>
    <row r="11" spans="1:5" x14ac:dyDescent="0.3">
      <c r="A11" s="20">
        <v>6</v>
      </c>
      <c r="B11" s="20">
        <v>34.17</v>
      </c>
      <c r="C11" s="20">
        <v>28.06</v>
      </c>
      <c r="D11" s="20">
        <v>23.89</v>
      </c>
      <c r="E11" s="20">
        <v>30.1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69F6B-3769-40B0-AF6F-CE51094FFD5F}">
  <dimension ref="A2:E10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2" spans="1:5" x14ac:dyDescent="0.3">
      <c r="A2" s="25" t="s">
        <v>62</v>
      </c>
    </row>
    <row r="3" spans="1:5" x14ac:dyDescent="0.3">
      <c r="B3" s="20" t="s">
        <v>63</v>
      </c>
    </row>
    <row r="4" spans="1:5" x14ac:dyDescent="0.3">
      <c r="B4" s="20" t="s">
        <v>6</v>
      </c>
      <c r="C4" s="20" t="s">
        <v>7</v>
      </c>
      <c r="D4" s="20" t="s">
        <v>8</v>
      </c>
      <c r="E4" s="20" t="s">
        <v>9</v>
      </c>
    </row>
    <row r="5" spans="1:5" x14ac:dyDescent="0.3">
      <c r="B5" s="20">
        <v>2.3660999999999999</v>
      </c>
      <c r="C5" s="20">
        <v>1.1880999999999999</v>
      </c>
      <c r="D5" s="20">
        <v>0.53950999999999993</v>
      </c>
      <c r="E5" s="20">
        <v>0.99950000000000006</v>
      </c>
    </row>
    <row r="6" spans="1:5" x14ac:dyDescent="0.3">
      <c r="B6" s="20">
        <v>2.6351</v>
      </c>
      <c r="C6" s="20">
        <v>1.5388999999999999</v>
      </c>
      <c r="D6" s="20">
        <v>0.27254</v>
      </c>
      <c r="E6" s="20">
        <v>1.2402</v>
      </c>
    </row>
    <row r="7" spans="1:5" x14ac:dyDescent="0.3">
      <c r="B7" s="20">
        <v>1.7227999999999999</v>
      </c>
      <c r="C7" s="20">
        <v>0.72213000000000005</v>
      </c>
      <c r="D7" s="20">
        <v>0.37397000000000002</v>
      </c>
      <c r="E7" s="20">
        <v>1.1355300000000002</v>
      </c>
    </row>
    <row r="8" spans="1:5" x14ac:dyDescent="0.3">
      <c r="B8" s="20">
        <v>1.392347</v>
      </c>
      <c r="C8" s="20">
        <v>0.73553999999999997</v>
      </c>
      <c r="D8" s="20">
        <v>0.27683800000000003</v>
      </c>
      <c r="E8" s="20">
        <v>0.95323999999999998</v>
      </c>
    </row>
    <row r="9" spans="1:5" x14ac:dyDescent="0.3">
      <c r="B9" s="20">
        <v>1.7323</v>
      </c>
      <c r="C9" s="20">
        <v>0.99215999999999993</v>
      </c>
      <c r="D9" s="20">
        <v>0.208176</v>
      </c>
      <c r="E9" s="20">
        <v>0.87071999999999994</v>
      </c>
    </row>
    <row r="10" spans="1:5" x14ac:dyDescent="0.3">
      <c r="B10" s="20">
        <v>1.6579550000000001</v>
      </c>
      <c r="C10" s="20">
        <v>0.9734799999999999</v>
      </c>
      <c r="D10" s="20">
        <v>0.49366999999999994</v>
      </c>
      <c r="E10" s="20">
        <v>0.78361999999999998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EDCA6-817E-4E27-ADCB-35B900834299}">
  <dimension ref="A2:E11"/>
  <sheetViews>
    <sheetView workbookViewId="0">
      <selection activeCell="H29" sqref="H29"/>
    </sheetView>
  </sheetViews>
  <sheetFormatPr defaultRowHeight="14" x14ac:dyDescent="0.3"/>
  <sheetData>
    <row r="2" spans="1:5" x14ac:dyDescent="0.3">
      <c r="A2" s="2" t="s">
        <v>74</v>
      </c>
      <c r="C2" t="s">
        <v>75</v>
      </c>
    </row>
    <row r="5" spans="1:5" x14ac:dyDescent="0.3">
      <c r="B5" t="s">
        <v>76</v>
      </c>
      <c r="C5" t="s">
        <v>77</v>
      </c>
      <c r="D5" t="s">
        <v>78</v>
      </c>
      <c r="E5" t="s">
        <v>79</v>
      </c>
    </row>
    <row r="6" spans="1:5" x14ac:dyDescent="0.3">
      <c r="A6">
        <v>1</v>
      </c>
      <c r="B6">
        <v>0.40899999999999997</v>
      </c>
      <c r="C6">
        <v>0.82199999999999995</v>
      </c>
      <c r="D6">
        <v>0.65300000000000002</v>
      </c>
      <c r="E6">
        <v>0.51700000000000002</v>
      </c>
    </row>
    <row r="7" spans="1:5" x14ac:dyDescent="0.3">
      <c r="A7">
        <v>2</v>
      </c>
      <c r="B7">
        <v>0.41099999999999998</v>
      </c>
      <c r="C7">
        <v>0.746</v>
      </c>
      <c r="D7">
        <v>0.63400000000000001</v>
      </c>
      <c r="E7">
        <v>0.41599999999999998</v>
      </c>
    </row>
    <row r="8" spans="1:5" x14ac:dyDescent="0.3">
      <c r="A8">
        <v>3</v>
      </c>
      <c r="B8">
        <v>0.434</v>
      </c>
      <c r="C8">
        <v>0.74199999999999999</v>
      </c>
      <c r="D8">
        <v>0.66800000000000004</v>
      </c>
      <c r="E8">
        <v>0.438</v>
      </c>
    </row>
    <row r="9" spans="1:5" x14ac:dyDescent="0.3">
      <c r="A9">
        <v>4</v>
      </c>
      <c r="B9">
        <v>0.307</v>
      </c>
      <c r="C9">
        <v>0.86099999999999999</v>
      </c>
      <c r="D9">
        <v>0.67300000000000004</v>
      </c>
      <c r="E9">
        <v>0.46600000000000003</v>
      </c>
    </row>
    <row r="10" spans="1:5" x14ac:dyDescent="0.3">
      <c r="A10">
        <v>5</v>
      </c>
      <c r="B10">
        <v>0.374</v>
      </c>
      <c r="C10">
        <v>0.72399999999999998</v>
      </c>
      <c r="D10">
        <v>0.70799999999999996</v>
      </c>
      <c r="E10">
        <v>0.49</v>
      </c>
    </row>
    <row r="11" spans="1:5" x14ac:dyDescent="0.3">
      <c r="A11">
        <v>6</v>
      </c>
      <c r="B11">
        <v>0.378</v>
      </c>
      <c r="C11">
        <v>0.84</v>
      </c>
      <c r="D11">
        <v>0.73099999999999998</v>
      </c>
      <c r="E11">
        <v>0.443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6A0A7-B5E9-4BDA-8BBA-2C66326D4BC7}">
  <dimension ref="A2:E11"/>
  <sheetViews>
    <sheetView workbookViewId="0">
      <selection activeCell="A2" sqref="A2"/>
    </sheetView>
  </sheetViews>
  <sheetFormatPr defaultRowHeight="14" x14ac:dyDescent="0.3"/>
  <sheetData>
    <row r="2" spans="1:5" x14ac:dyDescent="0.3">
      <c r="A2" s="2" t="s">
        <v>80</v>
      </c>
      <c r="C2" t="s">
        <v>81</v>
      </c>
    </row>
    <row r="5" spans="1:5" x14ac:dyDescent="0.3">
      <c r="B5" t="s">
        <v>76</v>
      </c>
      <c r="C5" t="s">
        <v>77</v>
      </c>
      <c r="D5" t="s">
        <v>78</v>
      </c>
      <c r="E5" t="s">
        <v>79</v>
      </c>
    </row>
    <row r="6" spans="1:5" x14ac:dyDescent="0.3">
      <c r="A6">
        <v>1</v>
      </c>
      <c r="B6">
        <v>0.29899999999999999</v>
      </c>
      <c r="C6">
        <v>0.65300000000000002</v>
      </c>
      <c r="D6">
        <v>0.57599999999999996</v>
      </c>
      <c r="E6">
        <v>0.39100000000000001</v>
      </c>
    </row>
    <row r="7" spans="1:5" x14ac:dyDescent="0.3">
      <c r="A7">
        <v>2</v>
      </c>
      <c r="B7">
        <v>0.34300000000000003</v>
      </c>
      <c r="C7">
        <v>0.57599999999999996</v>
      </c>
      <c r="D7">
        <v>0.53800000000000003</v>
      </c>
      <c r="E7">
        <v>0.35</v>
      </c>
    </row>
    <row r="8" spans="1:5" x14ac:dyDescent="0.3">
      <c r="A8">
        <v>3</v>
      </c>
      <c r="B8">
        <v>0.373</v>
      </c>
      <c r="C8">
        <v>0.66</v>
      </c>
      <c r="D8">
        <v>0.53200000000000003</v>
      </c>
      <c r="E8">
        <v>0.36099999999999999</v>
      </c>
    </row>
    <row r="9" spans="1:5" x14ac:dyDescent="0.3">
      <c r="A9">
        <v>4</v>
      </c>
      <c r="B9">
        <v>0.34399999999999997</v>
      </c>
      <c r="C9">
        <v>0.66100000000000003</v>
      </c>
      <c r="D9">
        <v>0.58699999999999997</v>
      </c>
      <c r="E9">
        <v>0.45100000000000001</v>
      </c>
    </row>
    <row r="10" spans="1:5" x14ac:dyDescent="0.3">
      <c r="A10">
        <v>5</v>
      </c>
      <c r="B10">
        <v>0.29699999999999999</v>
      </c>
      <c r="C10">
        <v>0.63100000000000001</v>
      </c>
      <c r="D10">
        <v>0.53</v>
      </c>
      <c r="E10">
        <v>0.379</v>
      </c>
    </row>
    <row r="11" spans="1:5" x14ac:dyDescent="0.3">
      <c r="A11">
        <v>6</v>
      </c>
      <c r="B11">
        <v>0.30499999999999999</v>
      </c>
      <c r="C11">
        <v>0.58299999999999996</v>
      </c>
      <c r="D11">
        <v>0.53800000000000003</v>
      </c>
      <c r="E11">
        <v>0.4129999999999999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B3C0-E48F-40F2-91DB-10DF4DBC1C72}">
  <dimension ref="A2:E8"/>
  <sheetViews>
    <sheetView workbookViewId="0">
      <selection activeCell="A2" sqref="A2"/>
    </sheetView>
  </sheetViews>
  <sheetFormatPr defaultRowHeight="14" x14ac:dyDescent="0.3"/>
  <sheetData>
    <row r="2" spans="1:5" x14ac:dyDescent="0.3">
      <c r="A2" s="2" t="s">
        <v>278</v>
      </c>
    </row>
    <row r="3" spans="1:5" x14ac:dyDescent="0.3">
      <c r="A3" t="s">
        <v>277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1</v>
      </c>
      <c r="C5" s="1">
        <v>6.501709</v>
      </c>
      <c r="D5" s="1">
        <v>2.379518</v>
      </c>
      <c r="E5" s="1">
        <v>1.5893790000000001</v>
      </c>
    </row>
    <row r="6" spans="1:5" x14ac:dyDescent="0.3">
      <c r="A6">
        <v>2</v>
      </c>
      <c r="B6" s="1">
        <v>0.84926400000000002</v>
      </c>
      <c r="C6" s="1">
        <v>7.5416730000000003</v>
      </c>
      <c r="D6" s="1">
        <v>1.713279</v>
      </c>
      <c r="E6" s="1">
        <v>1.4494</v>
      </c>
    </row>
    <row r="7" spans="1:5" x14ac:dyDescent="0.3">
      <c r="A7">
        <v>3</v>
      </c>
      <c r="B7" s="1">
        <v>0.92526399999999998</v>
      </c>
      <c r="C7" s="1">
        <v>8.2694890000000001</v>
      </c>
      <c r="D7" s="1">
        <v>2.0501649999999998</v>
      </c>
      <c r="E7" s="1">
        <v>2.2095009999999999</v>
      </c>
    </row>
    <row r="8" spans="1:5" x14ac:dyDescent="0.3">
      <c r="B8" s="1"/>
      <c r="C8" s="1"/>
      <c r="D8" s="1"/>
      <c r="E8" s="1"/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F0C3-2671-4663-8648-310BC3D95984}">
  <dimension ref="A2:E8"/>
  <sheetViews>
    <sheetView workbookViewId="0">
      <selection activeCell="A2" sqref="A2"/>
    </sheetView>
  </sheetViews>
  <sheetFormatPr defaultRowHeight="14" x14ac:dyDescent="0.3"/>
  <sheetData>
    <row r="2" spans="1:5" x14ac:dyDescent="0.3">
      <c r="A2" s="2" t="s">
        <v>279</v>
      </c>
    </row>
    <row r="3" spans="1:5" x14ac:dyDescent="0.3">
      <c r="A3" t="s">
        <v>280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1</v>
      </c>
      <c r="C5" s="1">
        <v>19.925519999999999</v>
      </c>
      <c r="D5" s="1">
        <v>16.753260000000001</v>
      </c>
      <c r="E5" s="1">
        <v>5.4065479999999999</v>
      </c>
    </row>
    <row r="6" spans="1:5" x14ac:dyDescent="0.3">
      <c r="A6">
        <v>2</v>
      </c>
      <c r="B6" s="1">
        <v>1.2851840000000001</v>
      </c>
      <c r="C6" s="1">
        <v>18.29298</v>
      </c>
      <c r="D6" s="1">
        <v>15.83052</v>
      </c>
      <c r="E6" s="1">
        <v>5.4536769999999999</v>
      </c>
    </row>
    <row r="7" spans="1:5" x14ac:dyDescent="0.3">
      <c r="A7">
        <v>3</v>
      </c>
      <c r="B7" s="1">
        <v>1.359307</v>
      </c>
      <c r="C7" s="1">
        <v>20.20739</v>
      </c>
      <c r="D7" s="1">
        <v>15.07846</v>
      </c>
      <c r="E7" s="1">
        <v>5.7015130000000003</v>
      </c>
    </row>
    <row r="8" spans="1:5" x14ac:dyDescent="0.3">
      <c r="B8" s="1"/>
      <c r="C8" s="1"/>
      <c r="D8" s="1"/>
      <c r="E8" s="1"/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1CF21-1FD5-4A01-B6FC-EC3F71403BA3}">
  <dimension ref="A1:T46"/>
  <sheetViews>
    <sheetView zoomScale="90" zoomScaleNormal="70" workbookViewId="0"/>
  </sheetViews>
  <sheetFormatPr defaultColWidth="9" defaultRowHeight="14" x14ac:dyDescent="0.3"/>
  <cols>
    <col min="1" max="16384" width="9" style="16"/>
  </cols>
  <sheetData>
    <row r="1" spans="1:20" x14ac:dyDescent="0.3">
      <c r="A1" s="15" t="s">
        <v>39</v>
      </c>
    </row>
    <row r="2" spans="1:20" x14ac:dyDescent="0.3">
      <c r="A2" s="17" t="s">
        <v>0</v>
      </c>
      <c r="B2" s="16" t="s">
        <v>1</v>
      </c>
      <c r="C2" s="17">
        <v>1</v>
      </c>
      <c r="D2" s="17">
        <v>4</v>
      </c>
      <c r="E2" s="17">
        <v>7</v>
      </c>
      <c r="F2" s="17">
        <v>10</v>
      </c>
      <c r="G2" s="17">
        <v>13</v>
      </c>
      <c r="H2" s="17">
        <v>16</v>
      </c>
      <c r="I2" s="17">
        <v>19</v>
      </c>
      <c r="J2" s="17">
        <v>22</v>
      </c>
      <c r="K2" s="17">
        <v>25</v>
      </c>
      <c r="L2" s="17">
        <v>28</v>
      </c>
      <c r="M2" s="17">
        <v>31</v>
      </c>
      <c r="N2" s="17">
        <v>34</v>
      </c>
    </row>
    <row r="3" spans="1:20" x14ac:dyDescent="0.3">
      <c r="A3" s="37" t="s">
        <v>2</v>
      </c>
      <c r="B3" s="17">
        <v>1</v>
      </c>
      <c r="C3" s="17">
        <v>44</v>
      </c>
      <c r="D3" s="17">
        <v>44</v>
      </c>
      <c r="E3" s="17">
        <v>46</v>
      </c>
      <c r="F3" s="17">
        <v>47</v>
      </c>
      <c r="G3" s="17">
        <v>48</v>
      </c>
      <c r="H3" s="17">
        <v>48</v>
      </c>
      <c r="I3" s="17">
        <v>50</v>
      </c>
      <c r="J3" s="17">
        <v>52</v>
      </c>
      <c r="K3" s="17">
        <v>52</v>
      </c>
      <c r="L3" s="17">
        <v>54</v>
      </c>
      <c r="M3" s="17">
        <v>51</v>
      </c>
      <c r="N3" s="17">
        <v>56</v>
      </c>
      <c r="O3" s="17"/>
      <c r="P3" s="17"/>
      <c r="Q3" s="17"/>
      <c r="R3" s="17"/>
      <c r="S3" s="17"/>
      <c r="T3" s="17"/>
    </row>
    <row r="4" spans="1:20" x14ac:dyDescent="0.3">
      <c r="A4" s="37"/>
      <c r="B4" s="17">
        <v>2</v>
      </c>
      <c r="C4" s="17">
        <v>40</v>
      </c>
      <c r="D4" s="17">
        <v>42</v>
      </c>
      <c r="E4" s="17">
        <v>42</v>
      </c>
      <c r="F4" s="17">
        <v>44</v>
      </c>
      <c r="G4" s="17">
        <v>44</v>
      </c>
      <c r="H4" s="17">
        <v>46</v>
      </c>
      <c r="I4" s="17">
        <v>47</v>
      </c>
      <c r="J4" s="17">
        <v>50</v>
      </c>
      <c r="K4" s="17">
        <v>50</v>
      </c>
      <c r="L4" s="17">
        <v>48</v>
      </c>
      <c r="M4" s="17">
        <v>50</v>
      </c>
      <c r="N4" s="17">
        <v>54</v>
      </c>
      <c r="O4" s="17"/>
      <c r="P4" s="17"/>
      <c r="Q4" s="17"/>
      <c r="R4" s="17"/>
      <c r="S4" s="17"/>
      <c r="T4" s="17"/>
    </row>
    <row r="5" spans="1:20" x14ac:dyDescent="0.3">
      <c r="A5" s="37"/>
      <c r="B5" s="17">
        <v>3</v>
      </c>
      <c r="C5" s="17">
        <v>39</v>
      </c>
      <c r="D5" s="17">
        <v>40</v>
      </c>
      <c r="E5" s="17">
        <v>41</v>
      </c>
      <c r="F5" s="17">
        <v>41</v>
      </c>
      <c r="G5" s="17">
        <v>42</v>
      </c>
      <c r="H5" s="17">
        <v>43</v>
      </c>
      <c r="I5" s="17">
        <v>43</v>
      </c>
      <c r="J5" s="17">
        <v>45</v>
      </c>
      <c r="K5" s="17">
        <v>45</v>
      </c>
      <c r="L5" s="17">
        <v>46</v>
      </c>
      <c r="M5" s="17">
        <v>44</v>
      </c>
      <c r="N5" s="17">
        <v>49</v>
      </c>
      <c r="O5" s="17"/>
      <c r="P5" s="17"/>
      <c r="Q5" s="17"/>
      <c r="R5" s="17"/>
      <c r="S5" s="17"/>
      <c r="T5" s="17"/>
    </row>
    <row r="6" spans="1:20" x14ac:dyDescent="0.25">
      <c r="A6" s="37"/>
      <c r="B6" s="17">
        <v>4</v>
      </c>
      <c r="C6" s="17">
        <v>41</v>
      </c>
      <c r="D6" s="17">
        <v>42</v>
      </c>
      <c r="E6" s="17">
        <v>41</v>
      </c>
      <c r="F6" s="17">
        <v>45</v>
      </c>
      <c r="G6" s="17">
        <v>44</v>
      </c>
      <c r="H6" s="17">
        <v>46</v>
      </c>
      <c r="I6" s="17">
        <v>46</v>
      </c>
      <c r="J6" s="17">
        <v>47</v>
      </c>
      <c r="K6" s="17">
        <v>47</v>
      </c>
      <c r="L6" s="17">
        <v>47</v>
      </c>
      <c r="M6" s="17">
        <v>49</v>
      </c>
      <c r="N6" s="17">
        <v>49</v>
      </c>
      <c r="O6" s="17"/>
      <c r="P6" s="17"/>
      <c r="Q6" s="17"/>
      <c r="R6" s="17"/>
      <c r="S6" s="18"/>
      <c r="T6" s="17"/>
    </row>
    <row r="7" spans="1:20" x14ac:dyDescent="0.25">
      <c r="A7" s="37"/>
      <c r="B7" s="17">
        <v>5</v>
      </c>
      <c r="C7" s="17">
        <v>41</v>
      </c>
      <c r="D7" s="17">
        <v>42</v>
      </c>
      <c r="E7" s="17">
        <v>43</v>
      </c>
      <c r="F7" s="17">
        <v>45</v>
      </c>
      <c r="G7" s="17">
        <v>45</v>
      </c>
      <c r="H7" s="17">
        <v>46</v>
      </c>
      <c r="I7" s="17">
        <v>47</v>
      </c>
      <c r="J7" s="17">
        <v>49</v>
      </c>
      <c r="K7" s="17">
        <v>49</v>
      </c>
      <c r="L7" s="17">
        <v>52</v>
      </c>
      <c r="M7" s="17">
        <v>48</v>
      </c>
      <c r="N7" s="17">
        <v>54</v>
      </c>
      <c r="O7" s="17"/>
      <c r="P7" s="17"/>
      <c r="Q7" s="17"/>
      <c r="R7" s="17"/>
      <c r="S7" s="18"/>
      <c r="T7" s="17"/>
    </row>
    <row r="8" spans="1:20" x14ac:dyDescent="0.25">
      <c r="A8" s="37"/>
      <c r="B8" s="17">
        <v>6</v>
      </c>
      <c r="C8" s="17">
        <v>43</v>
      </c>
      <c r="D8" s="17">
        <v>42</v>
      </c>
      <c r="E8" s="17">
        <v>43</v>
      </c>
      <c r="F8" s="17">
        <v>45</v>
      </c>
      <c r="G8" s="17">
        <v>45</v>
      </c>
      <c r="H8" s="17">
        <v>47</v>
      </c>
      <c r="I8" s="17">
        <v>48</v>
      </c>
      <c r="J8" s="17">
        <v>49</v>
      </c>
      <c r="K8" s="17">
        <v>49</v>
      </c>
      <c r="L8" s="17">
        <v>48</v>
      </c>
      <c r="M8" s="17">
        <v>48</v>
      </c>
      <c r="N8" s="17">
        <v>48</v>
      </c>
      <c r="O8" s="17"/>
      <c r="P8" s="17"/>
      <c r="Q8" s="17"/>
      <c r="R8" s="17"/>
      <c r="S8" s="18"/>
      <c r="T8" s="17"/>
    </row>
    <row r="9" spans="1:20" x14ac:dyDescent="0.25">
      <c r="A9" s="37"/>
      <c r="B9" s="17">
        <v>7</v>
      </c>
      <c r="C9" s="17">
        <v>40</v>
      </c>
      <c r="D9" s="17">
        <v>41</v>
      </c>
      <c r="E9" s="17">
        <v>43</v>
      </c>
      <c r="F9" s="17">
        <v>44</v>
      </c>
      <c r="G9" s="17">
        <v>45</v>
      </c>
      <c r="H9" s="17">
        <v>47</v>
      </c>
      <c r="I9" s="17">
        <v>48</v>
      </c>
      <c r="J9" s="17">
        <v>50</v>
      </c>
      <c r="K9" s="17">
        <v>54</v>
      </c>
      <c r="L9" s="17">
        <v>52</v>
      </c>
      <c r="M9" s="17">
        <v>53</v>
      </c>
      <c r="N9" s="17">
        <v>53</v>
      </c>
      <c r="O9" s="17"/>
      <c r="P9" s="17"/>
      <c r="Q9" s="17"/>
      <c r="R9" s="17"/>
      <c r="S9" s="18"/>
      <c r="T9" s="17"/>
    </row>
    <row r="10" spans="1:20" x14ac:dyDescent="0.25">
      <c r="A10" s="37"/>
      <c r="B10" s="17">
        <v>8</v>
      </c>
      <c r="C10" s="17">
        <v>41</v>
      </c>
      <c r="D10" s="17">
        <v>42</v>
      </c>
      <c r="E10" s="17">
        <v>43</v>
      </c>
      <c r="F10" s="17">
        <v>45</v>
      </c>
      <c r="G10" s="17">
        <v>46</v>
      </c>
      <c r="H10" s="17">
        <v>48</v>
      </c>
      <c r="I10" s="17">
        <v>49</v>
      </c>
      <c r="J10" s="17">
        <v>51</v>
      </c>
      <c r="K10" s="17">
        <v>53</v>
      </c>
      <c r="L10" s="17">
        <v>53</v>
      </c>
      <c r="M10" s="17">
        <v>55</v>
      </c>
      <c r="N10" s="17">
        <v>55</v>
      </c>
      <c r="O10" s="17"/>
      <c r="P10" s="17"/>
      <c r="Q10" s="17"/>
      <c r="R10" s="17"/>
      <c r="S10" s="18"/>
      <c r="T10" s="17"/>
    </row>
    <row r="11" spans="1:20" x14ac:dyDescent="0.25">
      <c r="A11" s="37"/>
      <c r="B11" s="17">
        <v>9</v>
      </c>
      <c r="C11" s="17">
        <v>39</v>
      </c>
      <c r="D11" s="17">
        <v>40</v>
      </c>
      <c r="E11" s="17">
        <v>42</v>
      </c>
      <c r="F11" s="17">
        <v>43</v>
      </c>
      <c r="G11" s="17">
        <v>44</v>
      </c>
      <c r="H11" s="17">
        <v>46</v>
      </c>
      <c r="I11" s="17">
        <v>45</v>
      </c>
      <c r="J11" s="17">
        <v>48</v>
      </c>
      <c r="K11" s="17">
        <v>49</v>
      </c>
      <c r="L11" s="17">
        <v>50</v>
      </c>
      <c r="M11" s="17">
        <v>52</v>
      </c>
      <c r="N11" s="17">
        <v>52</v>
      </c>
      <c r="O11" s="17"/>
      <c r="P11" s="17"/>
      <c r="Q11" s="17"/>
      <c r="R11" s="17"/>
      <c r="S11" s="18"/>
      <c r="T11" s="17"/>
    </row>
    <row r="12" spans="1:20" x14ac:dyDescent="0.25">
      <c r="A12" s="37"/>
      <c r="B12" s="17">
        <v>10</v>
      </c>
      <c r="C12" s="17">
        <v>39</v>
      </c>
      <c r="D12" s="17">
        <v>40</v>
      </c>
      <c r="E12" s="17">
        <v>41</v>
      </c>
      <c r="F12" s="17">
        <v>41</v>
      </c>
      <c r="G12" s="17">
        <v>41</v>
      </c>
      <c r="H12" s="17">
        <v>43</v>
      </c>
      <c r="I12" s="17">
        <v>44</v>
      </c>
      <c r="J12" s="17">
        <v>45</v>
      </c>
      <c r="K12" s="17">
        <v>45</v>
      </c>
      <c r="L12" s="17">
        <v>46</v>
      </c>
      <c r="M12" s="17">
        <v>48</v>
      </c>
      <c r="N12" s="17">
        <v>48</v>
      </c>
      <c r="O12" s="17"/>
      <c r="P12" s="17"/>
      <c r="Q12" s="17"/>
      <c r="R12" s="17"/>
      <c r="S12" s="18"/>
      <c r="T12" s="17"/>
    </row>
    <row r="13" spans="1:20" x14ac:dyDescent="0.25">
      <c r="A13" s="37" t="s">
        <v>3</v>
      </c>
      <c r="B13" s="17">
        <v>1</v>
      </c>
      <c r="C13" s="17">
        <v>42</v>
      </c>
      <c r="D13" s="17">
        <v>44</v>
      </c>
      <c r="E13" s="17">
        <v>45</v>
      </c>
      <c r="F13" s="17">
        <v>43</v>
      </c>
      <c r="G13" s="17">
        <v>45</v>
      </c>
      <c r="H13" s="17">
        <v>44</v>
      </c>
      <c r="I13" s="17">
        <v>47</v>
      </c>
      <c r="J13" s="17">
        <v>49</v>
      </c>
      <c r="K13" s="17">
        <v>50</v>
      </c>
      <c r="L13" s="17">
        <v>50</v>
      </c>
      <c r="M13" s="17">
        <v>53</v>
      </c>
      <c r="N13" s="17">
        <v>52</v>
      </c>
      <c r="O13" s="17"/>
      <c r="P13" s="17"/>
      <c r="Q13" s="17"/>
      <c r="R13" s="17"/>
      <c r="S13" s="18"/>
      <c r="T13" s="17"/>
    </row>
    <row r="14" spans="1:20" x14ac:dyDescent="0.25">
      <c r="A14" s="37"/>
      <c r="B14" s="17">
        <v>2</v>
      </c>
      <c r="C14" s="17">
        <v>38</v>
      </c>
      <c r="D14" s="17">
        <v>40</v>
      </c>
      <c r="E14" s="17">
        <v>40</v>
      </c>
      <c r="F14" s="17">
        <v>40</v>
      </c>
      <c r="G14" s="17">
        <v>42</v>
      </c>
      <c r="H14" s="17">
        <v>42</v>
      </c>
      <c r="I14" s="17">
        <v>42</v>
      </c>
      <c r="J14" s="17">
        <v>44</v>
      </c>
      <c r="K14" s="17">
        <v>45</v>
      </c>
      <c r="L14" s="17">
        <v>46</v>
      </c>
      <c r="M14" s="17">
        <v>47</v>
      </c>
      <c r="N14" s="17">
        <v>47</v>
      </c>
      <c r="O14" s="17"/>
      <c r="P14" s="17"/>
      <c r="Q14" s="17"/>
      <c r="R14" s="17"/>
      <c r="S14" s="18"/>
      <c r="T14" s="17"/>
    </row>
    <row r="15" spans="1:20" x14ac:dyDescent="0.25">
      <c r="A15" s="37"/>
      <c r="B15" s="17">
        <v>3</v>
      </c>
      <c r="C15" s="17">
        <v>38</v>
      </c>
      <c r="D15" s="17">
        <v>40</v>
      </c>
      <c r="E15" s="17">
        <v>41</v>
      </c>
      <c r="F15" s="17">
        <v>42</v>
      </c>
      <c r="G15" s="17">
        <v>43</v>
      </c>
      <c r="H15" s="17">
        <v>44</v>
      </c>
      <c r="I15" s="17">
        <v>46</v>
      </c>
      <c r="J15" s="17">
        <v>48</v>
      </c>
      <c r="K15" s="17">
        <v>49</v>
      </c>
      <c r="L15" s="17">
        <v>50</v>
      </c>
      <c r="M15" s="17">
        <v>52</v>
      </c>
      <c r="N15" s="17">
        <v>52</v>
      </c>
      <c r="O15" s="17"/>
      <c r="P15" s="17"/>
      <c r="Q15" s="17"/>
      <c r="R15" s="17"/>
      <c r="S15" s="18"/>
      <c r="T15" s="17"/>
    </row>
    <row r="16" spans="1:20" x14ac:dyDescent="0.25">
      <c r="A16" s="37"/>
      <c r="B16" s="17">
        <v>4</v>
      </c>
      <c r="C16" s="17">
        <v>33</v>
      </c>
      <c r="D16" s="17">
        <v>36</v>
      </c>
      <c r="E16" s="17">
        <v>35</v>
      </c>
      <c r="F16" s="17">
        <v>35</v>
      </c>
      <c r="G16" s="17">
        <v>35</v>
      </c>
      <c r="H16" s="17">
        <v>37</v>
      </c>
      <c r="I16" s="17">
        <v>38</v>
      </c>
      <c r="J16" s="17">
        <v>39</v>
      </c>
      <c r="K16" s="17">
        <v>40</v>
      </c>
      <c r="L16" s="17">
        <v>40</v>
      </c>
      <c r="M16" s="17">
        <v>40</v>
      </c>
      <c r="N16" s="17">
        <v>44</v>
      </c>
      <c r="O16" s="17"/>
      <c r="P16" s="17"/>
      <c r="Q16" s="17"/>
      <c r="R16" s="17"/>
      <c r="S16" s="18"/>
      <c r="T16" s="17"/>
    </row>
    <row r="17" spans="1:20" x14ac:dyDescent="0.25">
      <c r="A17" s="37"/>
      <c r="B17" s="17">
        <v>5</v>
      </c>
      <c r="C17" s="17">
        <v>41</v>
      </c>
      <c r="D17" s="17">
        <v>41</v>
      </c>
      <c r="E17" s="17">
        <v>43</v>
      </c>
      <c r="F17" s="17">
        <v>44</v>
      </c>
      <c r="G17" s="17">
        <v>45</v>
      </c>
      <c r="H17" s="17">
        <v>46</v>
      </c>
      <c r="I17" s="17">
        <v>48</v>
      </c>
      <c r="J17" s="17">
        <v>48</v>
      </c>
      <c r="K17" s="17">
        <v>48</v>
      </c>
      <c r="L17" s="17">
        <v>49</v>
      </c>
      <c r="M17" s="17">
        <v>50</v>
      </c>
      <c r="N17" s="17">
        <v>51</v>
      </c>
      <c r="O17" s="17"/>
      <c r="P17" s="17"/>
      <c r="Q17" s="17"/>
      <c r="R17" s="17"/>
      <c r="S17" s="18"/>
      <c r="T17" s="17"/>
    </row>
    <row r="18" spans="1:20" x14ac:dyDescent="0.3">
      <c r="A18" s="37"/>
      <c r="B18" s="17">
        <v>6</v>
      </c>
      <c r="C18" s="17">
        <v>34</v>
      </c>
      <c r="D18" s="17">
        <v>36</v>
      </c>
      <c r="E18" s="17">
        <v>36</v>
      </c>
      <c r="F18" s="17">
        <v>36</v>
      </c>
      <c r="G18" s="17">
        <v>37</v>
      </c>
      <c r="H18" s="17">
        <v>37</v>
      </c>
      <c r="I18" s="17">
        <v>37</v>
      </c>
      <c r="J18" s="17">
        <v>38</v>
      </c>
      <c r="K18" s="17">
        <v>38</v>
      </c>
      <c r="L18" s="17">
        <v>40</v>
      </c>
      <c r="M18" s="17">
        <v>41</v>
      </c>
      <c r="N18" s="17">
        <v>43</v>
      </c>
      <c r="O18" s="17"/>
      <c r="P18" s="17"/>
      <c r="Q18" s="17"/>
      <c r="R18" s="17"/>
      <c r="S18" s="17"/>
      <c r="T18" s="17"/>
    </row>
    <row r="19" spans="1:20" x14ac:dyDescent="0.3">
      <c r="A19" s="37"/>
      <c r="B19" s="17">
        <v>7</v>
      </c>
      <c r="C19" s="17">
        <v>40</v>
      </c>
      <c r="D19" s="17">
        <v>41</v>
      </c>
      <c r="E19" s="17">
        <v>41</v>
      </c>
      <c r="F19" s="17">
        <v>42</v>
      </c>
      <c r="G19" s="17">
        <v>42</v>
      </c>
      <c r="H19" s="17">
        <v>44</v>
      </c>
      <c r="I19" s="17">
        <v>44</v>
      </c>
      <c r="J19" s="17">
        <v>46</v>
      </c>
      <c r="K19" s="17">
        <v>45</v>
      </c>
      <c r="L19" s="17">
        <v>45</v>
      </c>
      <c r="M19" s="17">
        <v>47</v>
      </c>
      <c r="N19" s="17">
        <v>47</v>
      </c>
      <c r="O19" s="17"/>
      <c r="P19" s="17"/>
      <c r="Q19" s="17"/>
      <c r="R19" s="17"/>
      <c r="S19" s="17"/>
      <c r="T19" s="17"/>
    </row>
    <row r="20" spans="1:20" x14ac:dyDescent="0.3">
      <c r="A20" s="37"/>
      <c r="B20" s="17">
        <v>8</v>
      </c>
      <c r="C20" s="17">
        <v>40</v>
      </c>
      <c r="D20" s="17">
        <v>41</v>
      </c>
      <c r="E20" s="17">
        <v>41</v>
      </c>
      <c r="F20" s="17">
        <v>43</v>
      </c>
      <c r="G20" s="17">
        <v>43</v>
      </c>
      <c r="H20" s="17">
        <v>44</v>
      </c>
      <c r="I20" s="17">
        <v>45</v>
      </c>
      <c r="J20" s="17">
        <v>47</v>
      </c>
      <c r="K20" s="17">
        <v>46</v>
      </c>
      <c r="L20" s="17">
        <v>47</v>
      </c>
      <c r="M20" s="17">
        <v>50</v>
      </c>
      <c r="N20" s="17">
        <v>50</v>
      </c>
      <c r="O20" s="17"/>
      <c r="P20" s="17"/>
      <c r="Q20" s="17"/>
      <c r="R20" s="17"/>
      <c r="S20" s="17"/>
      <c r="T20" s="17"/>
    </row>
    <row r="21" spans="1:20" x14ac:dyDescent="0.3">
      <c r="A21" s="37"/>
      <c r="B21" s="17">
        <v>9</v>
      </c>
      <c r="C21" s="17">
        <v>38</v>
      </c>
      <c r="D21" s="17">
        <v>39</v>
      </c>
      <c r="E21" s="17">
        <v>40</v>
      </c>
      <c r="F21" s="17">
        <v>40</v>
      </c>
      <c r="G21" s="17">
        <v>41</v>
      </c>
      <c r="H21" s="17">
        <v>39</v>
      </c>
      <c r="I21" s="17">
        <v>41</v>
      </c>
      <c r="J21" s="17">
        <v>42</v>
      </c>
      <c r="K21" s="17">
        <v>42</v>
      </c>
      <c r="L21" s="17">
        <v>41</v>
      </c>
      <c r="M21" s="17">
        <v>43</v>
      </c>
      <c r="N21" s="17">
        <v>45</v>
      </c>
      <c r="O21" s="17"/>
      <c r="P21" s="17"/>
      <c r="Q21" s="17"/>
      <c r="R21" s="17"/>
      <c r="S21" s="17"/>
      <c r="T21" s="17"/>
    </row>
    <row r="22" spans="1:20" x14ac:dyDescent="0.3">
      <c r="A22" s="37"/>
      <c r="B22" s="17">
        <v>10</v>
      </c>
      <c r="C22" s="17">
        <v>41</v>
      </c>
      <c r="D22" s="17">
        <v>42</v>
      </c>
      <c r="E22" s="17">
        <v>40</v>
      </c>
      <c r="F22" s="17">
        <v>42</v>
      </c>
      <c r="G22" s="17">
        <v>44</v>
      </c>
      <c r="H22" s="17">
        <v>44</v>
      </c>
      <c r="I22" s="17">
        <v>46</v>
      </c>
      <c r="J22" s="17">
        <v>47</v>
      </c>
      <c r="K22" s="17">
        <v>45</v>
      </c>
      <c r="L22" s="17">
        <v>46</v>
      </c>
      <c r="M22" s="17">
        <v>47</v>
      </c>
      <c r="N22" s="17">
        <v>48</v>
      </c>
      <c r="O22" s="17"/>
      <c r="P22" s="17"/>
      <c r="Q22" s="17"/>
      <c r="R22" s="17"/>
      <c r="S22" s="17"/>
      <c r="T22" s="17"/>
    </row>
    <row r="23" spans="1:20" x14ac:dyDescent="0.3">
      <c r="A23" s="37" t="s">
        <v>4</v>
      </c>
      <c r="B23" s="17">
        <v>1</v>
      </c>
      <c r="C23" s="17">
        <v>38</v>
      </c>
      <c r="D23" s="17">
        <v>39</v>
      </c>
      <c r="E23" s="17">
        <v>39</v>
      </c>
      <c r="F23" s="17">
        <v>38</v>
      </c>
      <c r="G23" s="17">
        <v>40</v>
      </c>
      <c r="H23" s="17">
        <v>39</v>
      </c>
      <c r="I23" s="17">
        <v>39</v>
      </c>
      <c r="J23" s="17">
        <v>37</v>
      </c>
      <c r="K23" s="17">
        <v>37</v>
      </c>
      <c r="L23" s="17">
        <v>38</v>
      </c>
      <c r="M23" s="17">
        <v>40</v>
      </c>
      <c r="N23" s="17">
        <v>43</v>
      </c>
      <c r="O23" s="17"/>
      <c r="P23" s="17"/>
      <c r="Q23" s="17"/>
      <c r="R23" s="17"/>
      <c r="S23" s="17"/>
      <c r="T23" s="17"/>
    </row>
    <row r="24" spans="1:20" x14ac:dyDescent="0.3">
      <c r="A24" s="37"/>
      <c r="B24" s="17">
        <v>2</v>
      </c>
      <c r="C24" s="17">
        <v>44</v>
      </c>
      <c r="D24" s="17">
        <v>44</v>
      </c>
      <c r="E24" s="17">
        <v>44</v>
      </c>
      <c r="F24" s="17">
        <v>43</v>
      </c>
      <c r="G24" s="17">
        <v>44</v>
      </c>
      <c r="H24" s="17">
        <v>45</v>
      </c>
      <c r="I24" s="17">
        <v>43</v>
      </c>
      <c r="J24" s="17">
        <v>44</v>
      </c>
      <c r="K24" s="17">
        <v>44</v>
      </c>
      <c r="L24" s="17">
        <v>43</v>
      </c>
      <c r="M24" s="17">
        <v>46</v>
      </c>
      <c r="N24" s="17">
        <v>48</v>
      </c>
      <c r="O24" s="17"/>
      <c r="P24" s="17"/>
      <c r="Q24" s="17"/>
      <c r="R24" s="17"/>
      <c r="S24" s="17"/>
      <c r="T24" s="17"/>
    </row>
    <row r="25" spans="1:20" x14ac:dyDescent="0.3">
      <c r="A25" s="37"/>
      <c r="B25" s="17">
        <v>3</v>
      </c>
      <c r="C25" s="17">
        <v>41</v>
      </c>
      <c r="D25" s="17">
        <v>41</v>
      </c>
      <c r="E25" s="17">
        <v>42</v>
      </c>
      <c r="F25" s="17">
        <v>42</v>
      </c>
      <c r="G25" s="17">
        <v>41</v>
      </c>
      <c r="H25" s="17">
        <v>42</v>
      </c>
      <c r="I25" s="17">
        <v>41</v>
      </c>
      <c r="J25" s="17">
        <v>42</v>
      </c>
      <c r="K25" s="17">
        <v>41</v>
      </c>
      <c r="L25" s="17">
        <v>42</v>
      </c>
      <c r="M25" s="17">
        <v>45</v>
      </c>
      <c r="N25" s="17">
        <v>47</v>
      </c>
      <c r="O25" s="17"/>
      <c r="P25" s="17"/>
      <c r="Q25" s="17"/>
      <c r="R25" s="17"/>
      <c r="S25" s="17"/>
      <c r="T25" s="17"/>
    </row>
    <row r="26" spans="1:20" x14ac:dyDescent="0.3">
      <c r="A26" s="37"/>
      <c r="B26" s="17">
        <v>4</v>
      </c>
      <c r="C26" s="17">
        <v>43</v>
      </c>
      <c r="D26" s="17">
        <v>43</v>
      </c>
      <c r="E26" s="17">
        <v>44</v>
      </c>
      <c r="F26" s="17">
        <v>45</v>
      </c>
      <c r="G26" s="17">
        <v>45</v>
      </c>
      <c r="H26" s="17">
        <v>44</v>
      </c>
      <c r="I26" s="17">
        <v>44</v>
      </c>
      <c r="J26" s="17">
        <v>45</v>
      </c>
      <c r="K26" s="17">
        <v>44</v>
      </c>
      <c r="L26" s="17">
        <v>44</v>
      </c>
      <c r="M26" s="17">
        <v>47</v>
      </c>
      <c r="N26" s="17">
        <v>47</v>
      </c>
      <c r="O26" s="17"/>
      <c r="P26" s="17"/>
      <c r="Q26" s="17"/>
      <c r="R26" s="17"/>
      <c r="S26" s="17"/>
      <c r="T26" s="17"/>
    </row>
    <row r="27" spans="1:20" x14ac:dyDescent="0.3">
      <c r="A27" s="37"/>
      <c r="B27" s="17">
        <v>5</v>
      </c>
      <c r="C27" s="17">
        <v>40</v>
      </c>
      <c r="D27" s="17">
        <v>40</v>
      </c>
      <c r="E27" s="17">
        <v>41</v>
      </c>
      <c r="F27" s="17">
        <v>41</v>
      </c>
      <c r="G27" s="17">
        <v>40</v>
      </c>
      <c r="H27" s="17">
        <v>39</v>
      </c>
      <c r="I27" s="17">
        <v>41</v>
      </c>
      <c r="J27" s="17">
        <v>40</v>
      </c>
      <c r="K27" s="17">
        <v>41</v>
      </c>
      <c r="L27" s="17">
        <v>40</v>
      </c>
      <c r="M27" s="17">
        <v>44</v>
      </c>
      <c r="N27" s="17">
        <v>44</v>
      </c>
      <c r="O27" s="17"/>
      <c r="P27" s="17"/>
      <c r="Q27" s="17"/>
      <c r="R27" s="17"/>
      <c r="S27" s="17"/>
      <c r="T27" s="17"/>
    </row>
    <row r="28" spans="1:20" x14ac:dyDescent="0.3">
      <c r="A28" s="37"/>
      <c r="B28" s="17">
        <v>6</v>
      </c>
      <c r="C28" s="17">
        <v>41</v>
      </c>
      <c r="D28" s="17">
        <v>42</v>
      </c>
      <c r="E28" s="17">
        <v>43</v>
      </c>
      <c r="F28" s="17">
        <v>43</v>
      </c>
      <c r="G28" s="17">
        <v>42</v>
      </c>
      <c r="H28" s="17">
        <v>42</v>
      </c>
      <c r="I28" s="17">
        <v>44</v>
      </c>
      <c r="J28" s="17">
        <v>45</v>
      </c>
      <c r="K28" s="17">
        <v>43</v>
      </c>
      <c r="L28" s="17">
        <v>44</v>
      </c>
      <c r="M28" s="17">
        <v>47</v>
      </c>
      <c r="N28" s="17">
        <v>47</v>
      </c>
      <c r="O28" s="17"/>
      <c r="P28" s="17"/>
      <c r="Q28" s="17"/>
      <c r="R28" s="17"/>
      <c r="S28" s="17"/>
      <c r="T28" s="17"/>
    </row>
    <row r="29" spans="1:20" x14ac:dyDescent="0.3">
      <c r="A29" s="37"/>
      <c r="B29" s="17">
        <v>7</v>
      </c>
      <c r="C29" s="17">
        <v>37</v>
      </c>
      <c r="D29" s="17">
        <v>38</v>
      </c>
      <c r="E29" s="17">
        <v>38</v>
      </c>
      <c r="F29" s="17">
        <v>37</v>
      </c>
      <c r="G29" s="17">
        <v>40</v>
      </c>
      <c r="H29" s="17">
        <v>42</v>
      </c>
      <c r="I29" s="17">
        <v>42</v>
      </c>
      <c r="J29" s="17">
        <v>43</v>
      </c>
      <c r="K29" s="17">
        <v>42</v>
      </c>
      <c r="L29" s="17">
        <v>42</v>
      </c>
      <c r="M29" s="17">
        <v>43</v>
      </c>
      <c r="N29" s="17">
        <v>43</v>
      </c>
      <c r="O29" s="17"/>
      <c r="P29" s="17"/>
      <c r="Q29" s="17"/>
      <c r="R29" s="17"/>
      <c r="S29" s="17"/>
      <c r="T29" s="17"/>
    </row>
    <row r="30" spans="1:20" x14ac:dyDescent="0.3">
      <c r="A30" s="37"/>
      <c r="B30" s="17">
        <v>8</v>
      </c>
      <c r="C30" s="17">
        <v>40</v>
      </c>
      <c r="D30" s="17">
        <v>41</v>
      </c>
      <c r="E30" s="17">
        <v>41</v>
      </c>
      <c r="F30" s="17">
        <v>40</v>
      </c>
      <c r="G30" s="17">
        <v>43</v>
      </c>
      <c r="H30" s="17">
        <v>43</v>
      </c>
      <c r="I30" s="17">
        <v>44</v>
      </c>
      <c r="J30" s="17">
        <v>44</v>
      </c>
      <c r="K30" s="17">
        <v>45</v>
      </c>
      <c r="L30" s="17">
        <v>44</v>
      </c>
      <c r="M30" s="17">
        <v>42</v>
      </c>
      <c r="N30" s="17">
        <v>45</v>
      </c>
      <c r="O30" s="17"/>
      <c r="P30" s="17"/>
      <c r="Q30" s="17"/>
      <c r="R30" s="17"/>
      <c r="S30" s="17"/>
      <c r="T30" s="17"/>
    </row>
    <row r="31" spans="1:20" x14ac:dyDescent="0.3">
      <c r="A31" s="37"/>
      <c r="B31" s="17">
        <v>9</v>
      </c>
      <c r="C31" s="17">
        <v>39</v>
      </c>
      <c r="D31" s="17">
        <v>40</v>
      </c>
      <c r="E31" s="17">
        <v>41</v>
      </c>
      <c r="F31" s="17">
        <v>40</v>
      </c>
      <c r="G31" s="17">
        <v>42</v>
      </c>
      <c r="H31" s="17">
        <v>42</v>
      </c>
      <c r="I31" s="17">
        <v>44</v>
      </c>
      <c r="J31" s="17">
        <v>43</v>
      </c>
      <c r="K31" s="17">
        <v>43</v>
      </c>
      <c r="L31" s="17">
        <v>44</v>
      </c>
      <c r="M31" s="17">
        <v>43</v>
      </c>
      <c r="N31" s="17">
        <v>45</v>
      </c>
      <c r="O31" s="17"/>
      <c r="P31" s="17"/>
      <c r="Q31" s="17"/>
      <c r="R31" s="17"/>
      <c r="S31" s="17"/>
      <c r="T31" s="17"/>
    </row>
    <row r="32" spans="1:20" x14ac:dyDescent="0.3">
      <c r="A32" s="37"/>
      <c r="B32" s="17">
        <v>10</v>
      </c>
      <c r="C32" s="17">
        <v>36</v>
      </c>
      <c r="D32" s="17">
        <v>36</v>
      </c>
      <c r="E32" s="17">
        <v>37</v>
      </c>
      <c r="F32" s="17">
        <v>37</v>
      </c>
      <c r="G32" s="17">
        <v>38</v>
      </c>
      <c r="H32" s="17">
        <v>39</v>
      </c>
      <c r="I32" s="17">
        <v>40</v>
      </c>
      <c r="J32" s="17">
        <v>41</v>
      </c>
      <c r="K32" s="17">
        <v>40</v>
      </c>
      <c r="L32" s="17">
        <v>41</v>
      </c>
      <c r="M32" s="17">
        <v>44</v>
      </c>
      <c r="N32" s="17">
        <v>42</v>
      </c>
      <c r="O32" s="17"/>
      <c r="P32" s="17"/>
      <c r="Q32" s="17"/>
      <c r="R32" s="17"/>
      <c r="S32" s="17"/>
      <c r="T32" s="17"/>
    </row>
    <row r="33" spans="1:20" x14ac:dyDescent="0.3">
      <c r="A33" s="37" t="s">
        <v>12</v>
      </c>
      <c r="B33" s="17">
        <v>1</v>
      </c>
      <c r="C33" s="17">
        <v>41</v>
      </c>
      <c r="D33" s="17">
        <v>40</v>
      </c>
      <c r="E33" s="17">
        <v>42</v>
      </c>
      <c r="F33" s="17">
        <v>42</v>
      </c>
      <c r="G33" s="17">
        <v>43</v>
      </c>
      <c r="H33" s="17">
        <v>45</v>
      </c>
      <c r="I33" s="17">
        <v>44</v>
      </c>
      <c r="J33" s="17">
        <v>42</v>
      </c>
      <c r="K33" s="17">
        <v>42</v>
      </c>
      <c r="L33" s="17">
        <v>44</v>
      </c>
      <c r="M33" s="17">
        <v>46</v>
      </c>
      <c r="N33" s="17">
        <v>48</v>
      </c>
      <c r="O33" s="17"/>
      <c r="P33" s="17"/>
      <c r="Q33" s="17"/>
      <c r="R33" s="17"/>
      <c r="S33" s="17"/>
      <c r="T33" s="17"/>
    </row>
    <row r="34" spans="1:20" x14ac:dyDescent="0.3">
      <c r="A34" s="37"/>
      <c r="B34" s="17">
        <v>2</v>
      </c>
      <c r="C34" s="17">
        <v>40</v>
      </c>
      <c r="D34" s="17">
        <v>41</v>
      </c>
      <c r="E34" s="17">
        <v>43</v>
      </c>
      <c r="F34" s="17">
        <v>43</v>
      </c>
      <c r="G34" s="17">
        <v>43</v>
      </c>
      <c r="H34" s="17">
        <v>43</v>
      </c>
      <c r="I34" s="17">
        <v>44</v>
      </c>
      <c r="J34" s="17">
        <v>45</v>
      </c>
      <c r="K34" s="17">
        <v>46</v>
      </c>
      <c r="L34" s="17">
        <v>47</v>
      </c>
      <c r="M34" s="17">
        <v>46</v>
      </c>
      <c r="N34" s="17">
        <v>46</v>
      </c>
      <c r="O34" s="17"/>
      <c r="P34" s="17"/>
      <c r="Q34" s="17"/>
      <c r="R34" s="17"/>
      <c r="S34" s="17"/>
      <c r="T34" s="17"/>
    </row>
    <row r="35" spans="1:20" x14ac:dyDescent="0.3">
      <c r="A35" s="37"/>
      <c r="B35" s="17">
        <v>3</v>
      </c>
      <c r="C35" s="17">
        <v>42</v>
      </c>
      <c r="D35" s="17">
        <v>41</v>
      </c>
      <c r="E35" s="17">
        <v>43</v>
      </c>
      <c r="F35" s="17">
        <v>44</v>
      </c>
      <c r="G35" s="17">
        <v>44</v>
      </c>
      <c r="H35" s="17">
        <v>45</v>
      </c>
      <c r="I35" s="17">
        <v>44</v>
      </c>
      <c r="J35" s="17">
        <v>45</v>
      </c>
      <c r="K35" s="17">
        <v>43</v>
      </c>
      <c r="L35" s="17">
        <v>44</v>
      </c>
      <c r="M35" s="17">
        <v>48</v>
      </c>
      <c r="N35" s="17">
        <v>50</v>
      </c>
      <c r="O35" s="17"/>
      <c r="P35" s="17"/>
      <c r="Q35" s="17"/>
      <c r="R35" s="17"/>
      <c r="S35" s="17"/>
      <c r="T35" s="17"/>
    </row>
    <row r="36" spans="1:20" x14ac:dyDescent="0.3">
      <c r="A36" s="37"/>
      <c r="B36" s="17">
        <v>4</v>
      </c>
      <c r="C36" s="17">
        <v>42</v>
      </c>
      <c r="D36" s="17">
        <v>41</v>
      </c>
      <c r="E36" s="17">
        <v>42</v>
      </c>
      <c r="F36" s="17">
        <v>44</v>
      </c>
      <c r="G36" s="17">
        <v>43</v>
      </c>
      <c r="H36" s="17">
        <v>44</v>
      </c>
      <c r="I36" s="17">
        <v>43</v>
      </c>
      <c r="J36" s="17">
        <v>41</v>
      </c>
      <c r="K36" s="17">
        <v>42</v>
      </c>
      <c r="L36" s="17">
        <v>43</v>
      </c>
      <c r="M36" s="17">
        <v>49</v>
      </c>
      <c r="N36" s="17">
        <v>51</v>
      </c>
      <c r="O36" s="17"/>
      <c r="P36" s="17"/>
      <c r="Q36" s="17"/>
      <c r="R36" s="17"/>
      <c r="S36" s="17"/>
      <c r="T36" s="17"/>
    </row>
    <row r="37" spans="1:20" x14ac:dyDescent="0.3">
      <c r="A37" s="37"/>
      <c r="B37" s="17">
        <v>5</v>
      </c>
      <c r="C37" s="17">
        <v>36</v>
      </c>
      <c r="D37" s="17">
        <v>37</v>
      </c>
      <c r="E37" s="17">
        <v>37</v>
      </c>
      <c r="F37" s="17">
        <v>38</v>
      </c>
      <c r="G37" s="17">
        <v>38</v>
      </c>
      <c r="H37" s="17">
        <v>38</v>
      </c>
      <c r="I37" s="17">
        <v>37</v>
      </c>
      <c r="J37" s="17">
        <v>39</v>
      </c>
      <c r="K37" s="17">
        <v>38</v>
      </c>
      <c r="L37" s="17">
        <v>39</v>
      </c>
      <c r="M37" s="17">
        <v>41</v>
      </c>
      <c r="N37" s="17">
        <v>43</v>
      </c>
      <c r="O37" s="17"/>
      <c r="P37" s="17"/>
      <c r="Q37" s="17"/>
      <c r="R37" s="17"/>
      <c r="S37" s="17"/>
      <c r="T37" s="17"/>
    </row>
    <row r="38" spans="1:20" x14ac:dyDescent="0.3">
      <c r="A38" s="37"/>
      <c r="B38" s="17">
        <v>6</v>
      </c>
      <c r="C38" s="17">
        <v>36</v>
      </c>
      <c r="D38" s="17">
        <v>37</v>
      </c>
      <c r="E38" s="17">
        <v>38</v>
      </c>
      <c r="F38" s="17">
        <v>39</v>
      </c>
      <c r="G38" s="17">
        <v>39</v>
      </c>
      <c r="H38" s="17">
        <v>39</v>
      </c>
      <c r="I38" s="17">
        <v>40</v>
      </c>
      <c r="J38" s="17">
        <v>39</v>
      </c>
      <c r="K38" s="17">
        <v>39</v>
      </c>
      <c r="L38" s="17">
        <v>39</v>
      </c>
      <c r="M38" s="17">
        <v>42</v>
      </c>
      <c r="N38" s="17">
        <v>43</v>
      </c>
      <c r="O38" s="17"/>
      <c r="P38" s="17"/>
      <c r="Q38" s="17"/>
      <c r="R38" s="17"/>
      <c r="S38" s="17"/>
      <c r="T38" s="17"/>
    </row>
    <row r="39" spans="1:20" x14ac:dyDescent="0.3">
      <c r="A39" s="37"/>
      <c r="B39" s="17">
        <v>7</v>
      </c>
      <c r="C39" s="17">
        <v>40</v>
      </c>
      <c r="D39" s="17">
        <v>40</v>
      </c>
      <c r="E39" s="17">
        <v>42</v>
      </c>
      <c r="F39" s="17">
        <v>42</v>
      </c>
      <c r="G39" s="17">
        <v>43</v>
      </c>
      <c r="H39" s="17">
        <v>43</v>
      </c>
      <c r="I39" s="17">
        <v>44</v>
      </c>
      <c r="J39" s="17">
        <v>45</v>
      </c>
      <c r="K39" s="17">
        <v>44</v>
      </c>
      <c r="L39" s="17">
        <v>45</v>
      </c>
      <c r="M39" s="17">
        <v>48</v>
      </c>
      <c r="N39" s="17">
        <v>48</v>
      </c>
      <c r="O39" s="17"/>
      <c r="P39" s="17"/>
      <c r="Q39" s="17"/>
      <c r="R39" s="17"/>
      <c r="S39" s="17"/>
      <c r="T39" s="17"/>
    </row>
    <row r="40" spans="1:20" x14ac:dyDescent="0.3">
      <c r="A40" s="37"/>
      <c r="B40" s="17">
        <v>8</v>
      </c>
      <c r="C40" s="17">
        <v>39</v>
      </c>
      <c r="D40" s="17">
        <v>39</v>
      </c>
      <c r="E40" s="17">
        <v>42</v>
      </c>
      <c r="F40" s="17">
        <v>43</v>
      </c>
      <c r="G40" s="17">
        <v>43</v>
      </c>
      <c r="H40" s="17">
        <v>43</v>
      </c>
      <c r="I40" s="17">
        <v>42</v>
      </c>
      <c r="J40" s="17">
        <v>41</v>
      </c>
      <c r="K40" s="17">
        <v>43</v>
      </c>
      <c r="L40" s="17">
        <v>46</v>
      </c>
      <c r="M40" s="17">
        <v>47</v>
      </c>
      <c r="N40" s="17">
        <v>47</v>
      </c>
      <c r="O40" s="17"/>
      <c r="P40" s="17"/>
      <c r="Q40" s="17"/>
      <c r="R40" s="17"/>
      <c r="S40" s="17"/>
      <c r="T40" s="17"/>
    </row>
    <row r="41" spans="1:20" x14ac:dyDescent="0.3">
      <c r="A41" s="37"/>
      <c r="B41" s="17">
        <v>9</v>
      </c>
      <c r="C41" s="17">
        <v>37</v>
      </c>
      <c r="D41" s="17">
        <v>37</v>
      </c>
      <c r="E41" s="17">
        <v>39</v>
      </c>
      <c r="F41" s="17">
        <v>40</v>
      </c>
      <c r="G41" s="17">
        <v>41</v>
      </c>
      <c r="H41" s="17">
        <v>42</v>
      </c>
      <c r="I41" s="17">
        <v>42</v>
      </c>
      <c r="J41" s="17">
        <v>43</v>
      </c>
      <c r="K41" s="17">
        <v>40</v>
      </c>
      <c r="L41" s="17">
        <v>43</v>
      </c>
      <c r="M41" s="17">
        <v>43</v>
      </c>
      <c r="N41" s="17">
        <v>45</v>
      </c>
      <c r="O41" s="17"/>
      <c r="P41" s="17"/>
      <c r="Q41" s="17"/>
      <c r="R41" s="17"/>
      <c r="S41" s="17"/>
      <c r="T41" s="17"/>
    </row>
    <row r="42" spans="1:20" x14ac:dyDescent="0.3">
      <c r="A42" s="37"/>
      <c r="B42" s="17">
        <v>10</v>
      </c>
      <c r="C42" s="17">
        <v>39</v>
      </c>
      <c r="D42" s="17">
        <v>40</v>
      </c>
      <c r="E42" s="17">
        <v>41</v>
      </c>
      <c r="F42" s="17">
        <v>42</v>
      </c>
      <c r="G42" s="17">
        <v>41</v>
      </c>
      <c r="H42" s="17">
        <v>41</v>
      </c>
      <c r="I42" s="17">
        <v>43</v>
      </c>
      <c r="J42" s="17">
        <v>44</v>
      </c>
      <c r="K42" s="17">
        <v>45</v>
      </c>
      <c r="L42" s="17">
        <v>44</v>
      </c>
      <c r="M42" s="17">
        <v>45</v>
      </c>
      <c r="N42" s="17">
        <v>47</v>
      </c>
      <c r="O42" s="17"/>
      <c r="P42" s="17"/>
      <c r="Q42" s="17"/>
      <c r="R42" s="17"/>
      <c r="S42" s="17"/>
      <c r="T42" s="17"/>
    </row>
    <row r="43" spans="1:20" x14ac:dyDescent="0.3">
      <c r="E43" s="17"/>
      <c r="M43" s="19"/>
    </row>
    <row r="44" spans="1:20" x14ac:dyDescent="0.3">
      <c r="E44" s="17"/>
      <c r="M44" s="19"/>
    </row>
    <row r="45" spans="1:20" x14ac:dyDescent="0.3">
      <c r="E45" s="17"/>
    </row>
    <row r="46" spans="1:20" x14ac:dyDescent="0.3">
      <c r="E46" s="17"/>
    </row>
  </sheetData>
  <mergeCells count="4">
    <mergeCell ref="A3:A12"/>
    <mergeCell ref="A13:A22"/>
    <mergeCell ref="A23:A32"/>
    <mergeCell ref="A33:A42"/>
  </mergeCells>
  <phoneticPr fontId="3" type="noConversion"/>
  <pageMargins left="0.75" right="0.75" top="1" bottom="1" header="0.5" footer="0.5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4C0FB-6A0C-4E97-A754-DF5CEF9290C3}">
  <dimension ref="A2:E7"/>
  <sheetViews>
    <sheetView workbookViewId="0">
      <selection activeCell="A2" sqref="A2:A3"/>
    </sheetView>
  </sheetViews>
  <sheetFormatPr defaultRowHeight="14" x14ac:dyDescent="0.3"/>
  <sheetData>
    <row r="2" spans="1:5" x14ac:dyDescent="0.3">
      <c r="A2" s="2" t="s">
        <v>281</v>
      </c>
    </row>
    <row r="3" spans="1:5" x14ac:dyDescent="0.3">
      <c r="A3" t="s">
        <v>282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0.32814100000000002</v>
      </c>
      <c r="C5" s="1">
        <v>0.52536700000000003</v>
      </c>
      <c r="D5" s="1">
        <v>0.435303</v>
      </c>
      <c r="E5" s="1">
        <v>0.36068699999999998</v>
      </c>
    </row>
    <row r="6" spans="1:5" x14ac:dyDescent="0.3">
      <c r="A6">
        <v>2</v>
      </c>
      <c r="B6" s="1">
        <v>0.238181</v>
      </c>
      <c r="C6" s="1">
        <v>0.65197799999999995</v>
      </c>
      <c r="D6" s="1">
        <v>0.375726</v>
      </c>
      <c r="E6" s="1">
        <v>0.46113900000000002</v>
      </c>
    </row>
    <row r="7" spans="1:5" x14ac:dyDescent="0.3">
      <c r="A7">
        <v>3</v>
      </c>
      <c r="B7" s="1">
        <v>0.17330300000000001</v>
      </c>
      <c r="C7" s="1">
        <v>0.64580400000000004</v>
      </c>
      <c r="D7" s="1">
        <v>0.39749899999999999</v>
      </c>
      <c r="E7" s="1">
        <v>0.37655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91EE3-9480-46DD-92BA-416D8C655ED5}">
  <dimension ref="A2:E7"/>
  <sheetViews>
    <sheetView workbookViewId="0">
      <selection activeCell="A2" sqref="A2:A3"/>
    </sheetView>
  </sheetViews>
  <sheetFormatPr defaultRowHeight="14" x14ac:dyDescent="0.3"/>
  <sheetData>
    <row r="2" spans="1:5" x14ac:dyDescent="0.3">
      <c r="A2" s="2" t="s">
        <v>283</v>
      </c>
    </row>
    <row r="3" spans="1:5" x14ac:dyDescent="0.3">
      <c r="A3" t="s">
        <v>284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0.25611299999999998</v>
      </c>
      <c r="C5" s="1">
        <v>0.55262100000000003</v>
      </c>
      <c r="D5" s="1">
        <v>0.40866599999999997</v>
      </c>
      <c r="E5" s="1">
        <v>0.33449200000000001</v>
      </c>
    </row>
    <row r="6" spans="1:5" x14ac:dyDescent="0.3">
      <c r="A6">
        <v>2</v>
      </c>
      <c r="B6" s="1">
        <v>0.13012899999999999</v>
      </c>
      <c r="C6" s="1">
        <v>0.63396600000000003</v>
      </c>
      <c r="D6" s="1">
        <v>0.508162</v>
      </c>
      <c r="E6" s="1">
        <v>0.36101299999999997</v>
      </c>
    </row>
    <row r="7" spans="1:5" x14ac:dyDescent="0.3">
      <c r="A7">
        <v>3</v>
      </c>
      <c r="B7" s="1">
        <v>0.20524200000000001</v>
      </c>
      <c r="C7" s="1">
        <v>0.62009400000000003</v>
      </c>
      <c r="D7" s="1">
        <v>0.49573299999999998</v>
      </c>
      <c r="E7" s="1">
        <v>0.410876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6F45-0190-484F-BBAF-828F9D6F2520}">
  <dimension ref="A2:E7"/>
  <sheetViews>
    <sheetView workbookViewId="0">
      <selection activeCell="A3" sqref="A3"/>
    </sheetView>
  </sheetViews>
  <sheetFormatPr defaultRowHeight="14" x14ac:dyDescent="0.3"/>
  <sheetData>
    <row r="2" spans="1:5" x14ac:dyDescent="0.3">
      <c r="A2" s="2" t="s">
        <v>287</v>
      </c>
    </row>
    <row r="3" spans="1:5" x14ac:dyDescent="0.3">
      <c r="A3" t="s">
        <v>285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0.296655</v>
      </c>
      <c r="C5" s="1">
        <v>0.16628699999999999</v>
      </c>
      <c r="D5" s="1">
        <v>0.27113199999999998</v>
      </c>
      <c r="E5" s="1">
        <v>0.37014000000000002</v>
      </c>
    </row>
    <row r="6" spans="1:5" x14ac:dyDescent="0.3">
      <c r="A6">
        <v>2</v>
      </c>
      <c r="B6" s="1">
        <v>0.27621499999999999</v>
      </c>
      <c r="C6" s="1">
        <v>0.18726100000000001</v>
      </c>
      <c r="D6" s="1">
        <v>0.29700300000000002</v>
      </c>
      <c r="E6" s="1">
        <v>0.366203</v>
      </c>
    </row>
    <row r="7" spans="1:5" x14ac:dyDescent="0.3">
      <c r="A7">
        <v>3</v>
      </c>
      <c r="B7" s="1">
        <v>0.36333300000000002</v>
      </c>
      <c r="C7" s="1">
        <v>0.13437299999999999</v>
      </c>
      <c r="D7" s="1">
        <v>0.375137</v>
      </c>
      <c r="E7" s="1">
        <v>0.36551800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14A7C-3AFD-4D95-9E17-C27B2E9FF3F2}">
  <dimension ref="A2:E7"/>
  <sheetViews>
    <sheetView workbookViewId="0">
      <selection activeCell="G4" sqref="G4"/>
    </sheetView>
  </sheetViews>
  <sheetFormatPr defaultRowHeight="14" x14ac:dyDescent="0.3"/>
  <sheetData>
    <row r="2" spans="1:5" x14ac:dyDescent="0.3">
      <c r="A2" s="2" t="s">
        <v>286</v>
      </c>
    </row>
    <row r="3" spans="1:5" x14ac:dyDescent="0.3">
      <c r="A3" t="s">
        <v>288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0.37964199999999998</v>
      </c>
      <c r="C5" s="1">
        <v>0.22362399999999999</v>
      </c>
      <c r="D5" s="1">
        <v>0.50453499999999996</v>
      </c>
      <c r="E5" s="1">
        <v>0.50441199999999997</v>
      </c>
    </row>
    <row r="6" spans="1:5" x14ac:dyDescent="0.3">
      <c r="A6">
        <v>2</v>
      </c>
      <c r="B6" s="1">
        <v>0.42858099999999999</v>
      </c>
      <c r="C6" s="1">
        <v>0.16437499999999999</v>
      </c>
      <c r="D6" s="1">
        <v>0.61640700000000004</v>
      </c>
      <c r="E6" s="1">
        <v>0.54982500000000001</v>
      </c>
    </row>
    <row r="7" spans="1:5" x14ac:dyDescent="0.3">
      <c r="A7">
        <v>3</v>
      </c>
      <c r="B7" s="1">
        <v>0.565747</v>
      </c>
      <c r="C7" s="1">
        <v>0.29726000000000002</v>
      </c>
      <c r="D7" s="1">
        <v>0.54238500000000001</v>
      </c>
      <c r="E7" s="1">
        <v>0.6995329999999999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9B9A8-1F56-46EA-8C6B-83CC11EA8F8D}">
  <dimension ref="A2:E7"/>
  <sheetViews>
    <sheetView workbookViewId="0">
      <selection activeCell="A2" sqref="A2:A7"/>
    </sheetView>
  </sheetViews>
  <sheetFormatPr defaultRowHeight="14" x14ac:dyDescent="0.3"/>
  <sheetData>
    <row r="2" spans="1:5" x14ac:dyDescent="0.3">
      <c r="A2" s="2" t="s">
        <v>290</v>
      </c>
    </row>
    <row r="3" spans="1:5" x14ac:dyDescent="0.3">
      <c r="A3" t="s">
        <v>289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0.543157</v>
      </c>
      <c r="C5" s="1">
        <v>0.45566600000000002</v>
      </c>
      <c r="D5" s="1">
        <v>0.61881900000000001</v>
      </c>
      <c r="E5" s="1">
        <v>0.66054299999999999</v>
      </c>
    </row>
    <row r="6" spans="1:5" x14ac:dyDescent="0.3">
      <c r="A6">
        <v>2</v>
      </c>
      <c r="B6" s="1">
        <v>0.51291399999999998</v>
      </c>
      <c r="C6" s="1">
        <v>0.46287299999999998</v>
      </c>
      <c r="D6" s="1">
        <v>0.60260800000000003</v>
      </c>
      <c r="E6" s="1">
        <v>0.65373099999999995</v>
      </c>
    </row>
    <row r="7" spans="1:5" x14ac:dyDescent="0.3">
      <c r="A7">
        <v>3</v>
      </c>
      <c r="B7" s="1">
        <v>0.537157</v>
      </c>
      <c r="C7" s="1">
        <v>0.44337799999999999</v>
      </c>
      <c r="D7" s="1">
        <v>0.67895000000000005</v>
      </c>
      <c r="E7" s="1">
        <v>0.8938150000000000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DF115-00C4-4608-B966-7E908BAA5489}">
  <dimension ref="A2:E11"/>
  <sheetViews>
    <sheetView workbookViewId="0">
      <selection activeCell="A2" sqref="A2:E11"/>
    </sheetView>
  </sheetViews>
  <sheetFormatPr defaultRowHeight="14" x14ac:dyDescent="0.3"/>
  <sheetData>
    <row r="2" spans="1:5" x14ac:dyDescent="0.3">
      <c r="A2" s="2" t="s">
        <v>82</v>
      </c>
      <c r="C2" t="s">
        <v>83</v>
      </c>
    </row>
    <row r="5" spans="1:5" x14ac:dyDescent="0.3">
      <c r="B5" t="s">
        <v>76</v>
      </c>
      <c r="C5" t="s">
        <v>77</v>
      </c>
      <c r="D5" t="s">
        <v>78</v>
      </c>
      <c r="E5" t="s">
        <v>79</v>
      </c>
    </row>
    <row r="6" spans="1:5" x14ac:dyDescent="0.3">
      <c r="A6">
        <v>1</v>
      </c>
      <c r="B6">
        <v>0.36299999999999999</v>
      </c>
      <c r="C6">
        <v>0.378</v>
      </c>
      <c r="D6">
        <v>0.45800000000000002</v>
      </c>
      <c r="E6">
        <v>0.4</v>
      </c>
    </row>
    <row r="7" spans="1:5" x14ac:dyDescent="0.3">
      <c r="A7">
        <v>2</v>
      </c>
      <c r="B7">
        <v>0.36599999999999999</v>
      </c>
      <c r="C7">
        <v>0.44900000000000001</v>
      </c>
      <c r="D7">
        <v>0.42699999999999999</v>
      </c>
      <c r="E7">
        <v>0.314</v>
      </c>
    </row>
    <row r="8" spans="1:5" x14ac:dyDescent="0.3">
      <c r="A8">
        <v>3</v>
      </c>
      <c r="B8">
        <v>0.29899999999999999</v>
      </c>
      <c r="C8">
        <v>0.42599999999999999</v>
      </c>
      <c r="D8">
        <v>0.40899999999999997</v>
      </c>
      <c r="E8">
        <v>0.33500000000000002</v>
      </c>
    </row>
    <row r="9" spans="1:5" x14ac:dyDescent="0.3">
      <c r="A9">
        <v>4</v>
      </c>
      <c r="B9">
        <v>0.40200000000000002</v>
      </c>
      <c r="C9">
        <v>0.37</v>
      </c>
      <c r="D9">
        <v>0.371</v>
      </c>
      <c r="E9">
        <v>0.34799999999999998</v>
      </c>
    </row>
    <row r="10" spans="1:5" x14ac:dyDescent="0.3">
      <c r="A10">
        <v>5</v>
      </c>
      <c r="B10">
        <v>0.36</v>
      </c>
      <c r="C10">
        <v>0.45500000000000002</v>
      </c>
      <c r="D10">
        <v>0.436</v>
      </c>
      <c r="E10">
        <v>0.39800000000000002</v>
      </c>
    </row>
    <row r="11" spans="1:5" x14ac:dyDescent="0.3">
      <c r="A11">
        <v>6</v>
      </c>
      <c r="B11">
        <v>0.36399999999999999</v>
      </c>
      <c r="C11">
        <v>0.45300000000000001</v>
      </c>
      <c r="D11">
        <v>0.441</v>
      </c>
      <c r="E11">
        <v>0.428999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F12F-2A12-4C68-BC03-7779CD2A2BC2}">
  <dimension ref="A2:E11"/>
  <sheetViews>
    <sheetView workbookViewId="0">
      <selection activeCell="K19" sqref="K19"/>
    </sheetView>
  </sheetViews>
  <sheetFormatPr defaultRowHeight="14" x14ac:dyDescent="0.3"/>
  <sheetData>
    <row r="2" spans="1:5" x14ac:dyDescent="0.3">
      <c r="A2" s="2" t="s">
        <v>84</v>
      </c>
      <c r="C2" t="s">
        <v>85</v>
      </c>
    </row>
    <row r="5" spans="1:5" x14ac:dyDescent="0.3">
      <c r="B5" t="s">
        <v>76</v>
      </c>
      <c r="C5" t="s">
        <v>77</v>
      </c>
      <c r="D5" t="s">
        <v>78</v>
      </c>
      <c r="E5" t="s">
        <v>79</v>
      </c>
    </row>
    <row r="6" spans="1:5" x14ac:dyDescent="0.3">
      <c r="A6">
        <v>1</v>
      </c>
      <c r="B6">
        <v>0.378</v>
      </c>
      <c r="C6">
        <v>0.40699999999999997</v>
      </c>
      <c r="D6">
        <v>0.39700000000000002</v>
      </c>
      <c r="E6">
        <v>0.377</v>
      </c>
    </row>
    <row r="7" spans="1:5" x14ac:dyDescent="0.3">
      <c r="A7">
        <v>2</v>
      </c>
      <c r="B7">
        <v>0.29499999999999998</v>
      </c>
      <c r="C7">
        <v>0.41699999999999998</v>
      </c>
      <c r="D7">
        <v>0.40200000000000002</v>
      </c>
      <c r="E7">
        <v>0.35799999999999998</v>
      </c>
    </row>
    <row r="8" spans="1:5" x14ac:dyDescent="0.3">
      <c r="A8">
        <v>3</v>
      </c>
      <c r="B8">
        <v>0.32300000000000001</v>
      </c>
      <c r="C8">
        <v>0.37</v>
      </c>
      <c r="D8">
        <v>0.33600000000000002</v>
      </c>
      <c r="E8">
        <v>0.42799999999999999</v>
      </c>
    </row>
    <row r="9" spans="1:5" x14ac:dyDescent="0.3">
      <c r="A9">
        <v>4</v>
      </c>
      <c r="B9">
        <v>0.34499999999999997</v>
      </c>
      <c r="C9">
        <v>0.41799999999999998</v>
      </c>
      <c r="D9">
        <v>0.38400000000000001</v>
      </c>
      <c r="E9">
        <v>0.33500000000000002</v>
      </c>
    </row>
    <row r="10" spans="1:5" x14ac:dyDescent="0.3">
      <c r="A10">
        <v>5</v>
      </c>
      <c r="B10">
        <v>0.36399999999999999</v>
      </c>
      <c r="C10">
        <v>0.34300000000000003</v>
      </c>
      <c r="D10">
        <v>0.34399999999999997</v>
      </c>
      <c r="E10">
        <v>0.36899999999999999</v>
      </c>
    </row>
    <row r="11" spans="1:5" x14ac:dyDescent="0.3">
      <c r="A11">
        <v>6</v>
      </c>
      <c r="B11">
        <v>0.30299999999999999</v>
      </c>
      <c r="C11">
        <v>0.35599999999999998</v>
      </c>
      <c r="D11">
        <v>0.36599999999999999</v>
      </c>
      <c r="E11">
        <v>0.33800000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B4A9-4D8B-4456-935C-FE032EBC0C2D}">
  <dimension ref="A2:E7"/>
  <sheetViews>
    <sheetView workbookViewId="0">
      <selection activeCell="A2" sqref="A2:A7"/>
    </sheetView>
  </sheetViews>
  <sheetFormatPr defaultRowHeight="14" x14ac:dyDescent="0.3"/>
  <sheetData>
    <row r="2" spans="1:5" x14ac:dyDescent="0.3">
      <c r="A2" s="2" t="s">
        <v>291</v>
      </c>
    </row>
    <row r="3" spans="1:5" x14ac:dyDescent="0.3">
      <c r="A3" t="s">
        <v>292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1</v>
      </c>
      <c r="C5" s="1">
        <v>1.93336</v>
      </c>
      <c r="D5" s="1">
        <v>0.85282599999999997</v>
      </c>
      <c r="E5" s="1">
        <v>0.52274399999999999</v>
      </c>
    </row>
    <row r="6" spans="1:5" x14ac:dyDescent="0.3">
      <c r="A6">
        <v>2</v>
      </c>
      <c r="B6" s="1">
        <v>0.13727400000000001</v>
      </c>
      <c r="C6" s="1">
        <v>1.8353299999999999</v>
      </c>
      <c r="D6" s="1">
        <v>0.89947500000000002</v>
      </c>
      <c r="E6" s="1">
        <v>0.53573400000000004</v>
      </c>
    </row>
    <row r="7" spans="1:5" x14ac:dyDescent="0.3">
      <c r="A7">
        <v>3</v>
      </c>
      <c r="B7" s="1">
        <v>0.43663099999999999</v>
      </c>
      <c r="C7" s="1">
        <v>1.150293</v>
      </c>
      <c r="D7" s="1">
        <v>1.6294</v>
      </c>
      <c r="E7" s="1">
        <v>0.9223799999999999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7D689-B43A-4F90-93E1-EB089BE585A1}">
  <dimension ref="A2:E7"/>
  <sheetViews>
    <sheetView workbookViewId="0">
      <selection activeCell="D11" sqref="D11"/>
    </sheetView>
  </sheetViews>
  <sheetFormatPr defaultRowHeight="14" x14ac:dyDescent="0.3"/>
  <sheetData>
    <row r="2" spans="1:5" x14ac:dyDescent="0.3">
      <c r="A2" s="2" t="s">
        <v>294</v>
      </c>
    </row>
    <row r="3" spans="1:5" x14ac:dyDescent="0.3">
      <c r="A3" t="s">
        <v>293</v>
      </c>
    </row>
    <row r="4" spans="1:5" x14ac:dyDescent="0.3">
      <c r="B4" s="30" t="s">
        <v>76</v>
      </c>
      <c r="C4" s="30" t="s">
        <v>77</v>
      </c>
      <c r="D4" s="30" t="s">
        <v>78</v>
      </c>
      <c r="E4" s="30" t="s">
        <v>79</v>
      </c>
    </row>
    <row r="5" spans="1:5" x14ac:dyDescent="0.3">
      <c r="A5">
        <v>1</v>
      </c>
      <c r="B5" s="1">
        <v>1</v>
      </c>
      <c r="C5" s="1">
        <v>2.2735669999999999</v>
      </c>
      <c r="D5" s="1">
        <v>0.71660000000000001</v>
      </c>
      <c r="E5" s="1">
        <v>2.0971190000000002</v>
      </c>
    </row>
    <row r="6" spans="1:5" x14ac:dyDescent="0.3">
      <c r="A6">
        <v>2</v>
      </c>
      <c r="B6" s="1">
        <v>1.9846360000000001</v>
      </c>
      <c r="C6" s="1">
        <v>1.293574</v>
      </c>
      <c r="D6" s="1">
        <v>1.5128539999999999</v>
      </c>
      <c r="E6" s="1">
        <v>0.73636100000000004</v>
      </c>
    </row>
    <row r="7" spans="1:5" x14ac:dyDescent="0.3">
      <c r="A7">
        <v>3</v>
      </c>
      <c r="B7" s="1">
        <v>0.95572100000000004</v>
      </c>
      <c r="C7" s="1">
        <v>2.378908</v>
      </c>
      <c r="D7" s="1">
        <v>1.529658</v>
      </c>
      <c r="E7" s="1">
        <v>0.9351009999999999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F0772-58A9-465E-94ED-F30DB5399EAA}">
  <dimension ref="A2:E11"/>
  <sheetViews>
    <sheetView workbookViewId="0">
      <selection activeCell="A2" sqref="A2"/>
    </sheetView>
  </sheetViews>
  <sheetFormatPr defaultRowHeight="14" x14ac:dyDescent="0.3"/>
  <sheetData>
    <row r="2" spans="1:5" x14ac:dyDescent="0.3">
      <c r="A2" s="2" t="s">
        <v>86</v>
      </c>
      <c r="C2" t="s">
        <v>87</v>
      </c>
    </row>
    <row r="5" spans="1:5" x14ac:dyDescent="0.3">
      <c r="B5" t="s">
        <v>6</v>
      </c>
      <c r="C5" t="s">
        <v>88</v>
      </c>
      <c r="D5" t="s">
        <v>89</v>
      </c>
      <c r="E5" t="s">
        <v>90</v>
      </c>
    </row>
    <row r="6" spans="1:5" x14ac:dyDescent="0.3">
      <c r="A6">
        <v>1</v>
      </c>
      <c r="B6">
        <v>0.78420000000000001</v>
      </c>
      <c r="C6">
        <v>0.57940000000000003</v>
      </c>
      <c r="D6">
        <v>0.58930000000000005</v>
      </c>
      <c r="E6">
        <v>0.65910000000000002</v>
      </c>
    </row>
    <row r="7" spans="1:5" x14ac:dyDescent="0.3">
      <c r="A7">
        <v>2</v>
      </c>
      <c r="B7">
        <v>0.71970000000000001</v>
      </c>
      <c r="C7">
        <v>0.59019999999999995</v>
      </c>
      <c r="D7">
        <v>0.54330000000000001</v>
      </c>
      <c r="E7">
        <v>0.63190000000000002</v>
      </c>
    </row>
    <row r="8" spans="1:5" x14ac:dyDescent="0.3">
      <c r="A8">
        <v>3</v>
      </c>
      <c r="B8">
        <v>0.72009999999999996</v>
      </c>
      <c r="C8">
        <v>0.59009999999999996</v>
      </c>
      <c r="D8">
        <v>0.5202</v>
      </c>
      <c r="E8">
        <v>0.62939999999999996</v>
      </c>
    </row>
    <row r="9" spans="1:5" x14ac:dyDescent="0.3">
      <c r="A9">
        <v>4</v>
      </c>
      <c r="B9">
        <v>0.78080000000000005</v>
      </c>
      <c r="C9">
        <v>0.5958</v>
      </c>
      <c r="D9">
        <v>0.55679999999999996</v>
      </c>
      <c r="E9">
        <v>0.65839999999999999</v>
      </c>
    </row>
    <row r="10" spans="1:5" x14ac:dyDescent="0.3">
      <c r="A10">
        <v>5</v>
      </c>
      <c r="B10">
        <v>0.74880000000000002</v>
      </c>
      <c r="C10">
        <v>0.58230000000000004</v>
      </c>
      <c r="D10">
        <v>0.48</v>
      </c>
      <c r="E10">
        <v>0.61939999999999995</v>
      </c>
    </row>
    <row r="11" spans="1:5" x14ac:dyDescent="0.3">
      <c r="A11">
        <v>6</v>
      </c>
      <c r="B11">
        <v>0.8256</v>
      </c>
      <c r="C11">
        <v>0.60229999999999995</v>
      </c>
      <c r="D11">
        <v>0.60360000000000003</v>
      </c>
      <c r="E11">
        <v>0.63070000000000004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3EA06-B8C4-462B-8E79-9AA47AE48CF1}">
  <dimension ref="A1:D12"/>
  <sheetViews>
    <sheetView workbookViewId="0">
      <selection activeCell="C41" sqref="C41"/>
    </sheetView>
  </sheetViews>
  <sheetFormatPr defaultRowHeight="14" x14ac:dyDescent="0.3"/>
  <cols>
    <col min="1" max="1" width="8.6640625" style="20"/>
    <col min="2" max="2" width="11.08203125" style="20" bestFit="1" customWidth="1"/>
    <col min="3" max="3" width="12.1640625" style="20" bestFit="1" customWidth="1"/>
    <col min="4" max="4" width="13.75" style="20" bestFit="1" customWidth="1"/>
    <col min="5" max="16384" width="8.6640625" style="20"/>
  </cols>
  <sheetData>
    <row r="1" spans="1:4" x14ac:dyDescent="0.3">
      <c r="A1" s="15" t="s">
        <v>40</v>
      </c>
    </row>
    <row r="2" spans="1:4" x14ac:dyDescent="0.3">
      <c r="A2" s="17" t="s">
        <v>6</v>
      </c>
      <c r="B2" s="17" t="s">
        <v>7</v>
      </c>
      <c r="C2" s="17" t="s">
        <v>8</v>
      </c>
      <c r="D2" s="17" t="s">
        <v>9</v>
      </c>
    </row>
    <row r="3" spans="1:4" x14ac:dyDescent="0.3">
      <c r="A3" s="17">
        <v>12</v>
      </c>
      <c r="B3" s="17">
        <v>10</v>
      </c>
      <c r="C3" s="17">
        <v>5</v>
      </c>
      <c r="D3" s="17">
        <v>7</v>
      </c>
    </row>
    <row r="4" spans="1:4" x14ac:dyDescent="0.3">
      <c r="A4" s="17">
        <v>14</v>
      </c>
      <c r="B4" s="17">
        <v>9</v>
      </c>
      <c r="C4" s="17">
        <v>4</v>
      </c>
      <c r="D4" s="17">
        <v>6</v>
      </c>
    </row>
    <row r="5" spans="1:4" x14ac:dyDescent="0.3">
      <c r="A5" s="17">
        <v>10</v>
      </c>
      <c r="B5" s="17">
        <v>14</v>
      </c>
      <c r="C5" s="17">
        <v>6</v>
      </c>
      <c r="D5" s="17">
        <v>8</v>
      </c>
    </row>
    <row r="6" spans="1:4" x14ac:dyDescent="0.3">
      <c r="A6" s="17">
        <v>8</v>
      </c>
      <c r="B6" s="17">
        <v>11</v>
      </c>
      <c r="C6" s="17">
        <v>4</v>
      </c>
      <c r="D6" s="17">
        <v>9</v>
      </c>
    </row>
    <row r="7" spans="1:4" x14ac:dyDescent="0.3">
      <c r="A7" s="17">
        <v>13</v>
      </c>
      <c r="B7" s="17">
        <v>10</v>
      </c>
      <c r="C7" s="17">
        <v>4</v>
      </c>
      <c r="D7" s="17">
        <v>7</v>
      </c>
    </row>
    <row r="8" spans="1:4" x14ac:dyDescent="0.3">
      <c r="A8" s="17">
        <v>5</v>
      </c>
      <c r="B8" s="17">
        <v>9</v>
      </c>
      <c r="C8" s="17">
        <v>6</v>
      </c>
      <c r="D8" s="17">
        <v>7</v>
      </c>
    </row>
    <row r="9" spans="1:4" x14ac:dyDescent="0.3">
      <c r="A9" s="17">
        <v>13</v>
      </c>
      <c r="B9" s="17">
        <v>7</v>
      </c>
      <c r="C9" s="17">
        <v>6</v>
      </c>
      <c r="D9" s="17">
        <v>8</v>
      </c>
    </row>
    <row r="10" spans="1:4" x14ac:dyDescent="0.3">
      <c r="A10" s="17">
        <v>14</v>
      </c>
      <c r="B10" s="17">
        <v>10</v>
      </c>
      <c r="C10" s="17">
        <v>5</v>
      </c>
      <c r="D10" s="17">
        <v>8</v>
      </c>
    </row>
    <row r="11" spans="1:4" x14ac:dyDescent="0.3">
      <c r="A11" s="17">
        <v>13</v>
      </c>
      <c r="B11" s="17">
        <v>7</v>
      </c>
      <c r="C11" s="17">
        <v>6</v>
      </c>
      <c r="D11" s="17">
        <v>8</v>
      </c>
    </row>
    <row r="12" spans="1:4" x14ac:dyDescent="0.3">
      <c r="A12" s="17">
        <v>9</v>
      </c>
      <c r="B12" s="17">
        <v>7</v>
      </c>
      <c r="C12" s="17">
        <v>6</v>
      </c>
      <c r="D12" s="17">
        <v>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37A5B-7CA1-497D-A97B-A907B0118F1E}">
  <dimension ref="A2:K16"/>
  <sheetViews>
    <sheetView workbookViewId="0">
      <selection activeCell="M5" sqref="M5"/>
    </sheetView>
  </sheetViews>
  <sheetFormatPr defaultRowHeight="14" x14ac:dyDescent="0.3"/>
  <sheetData>
    <row r="2" spans="1:11" x14ac:dyDescent="0.3">
      <c r="A2" s="2" t="s">
        <v>91</v>
      </c>
    </row>
    <row r="3" spans="1:11" x14ac:dyDescent="0.3">
      <c r="A3" t="s">
        <v>111</v>
      </c>
      <c r="G3" t="s">
        <v>112</v>
      </c>
    </row>
    <row r="4" spans="1:11" x14ac:dyDescent="0.3">
      <c r="B4" t="s">
        <v>2</v>
      </c>
      <c r="C4" t="s">
        <v>113</v>
      </c>
      <c r="D4" t="s">
        <v>114</v>
      </c>
      <c r="E4" t="s">
        <v>115</v>
      </c>
      <c r="H4" t="s">
        <v>2</v>
      </c>
      <c r="I4" t="s">
        <v>113</v>
      </c>
      <c r="J4" t="s">
        <v>114</v>
      </c>
      <c r="K4" t="s">
        <v>115</v>
      </c>
    </row>
    <row r="5" spans="1:11" x14ac:dyDescent="0.3">
      <c r="A5">
        <v>1</v>
      </c>
      <c r="B5">
        <v>15.208</v>
      </c>
      <c r="C5">
        <v>14.853999999999999</v>
      </c>
      <c r="D5">
        <v>37.853999999999999</v>
      </c>
      <c r="E5">
        <v>24.128</v>
      </c>
      <c r="G5">
        <v>1</v>
      </c>
      <c r="H5">
        <v>13.259</v>
      </c>
      <c r="I5">
        <v>21.085000000000001</v>
      </c>
      <c r="J5">
        <v>34.622999999999998</v>
      </c>
      <c r="K5">
        <v>24.469000000000001</v>
      </c>
    </row>
    <row r="6" spans="1:11" x14ac:dyDescent="0.3">
      <c r="A6">
        <v>2</v>
      </c>
      <c r="B6">
        <v>15.374000000000001</v>
      </c>
      <c r="C6">
        <v>15.481</v>
      </c>
      <c r="D6">
        <v>33.834000000000003</v>
      </c>
      <c r="E6">
        <v>20.8</v>
      </c>
      <c r="G6">
        <v>2</v>
      </c>
      <c r="H6">
        <v>11.164</v>
      </c>
      <c r="I6">
        <v>20.952999999999999</v>
      </c>
      <c r="J6">
        <v>29.058</v>
      </c>
      <c r="K6">
        <v>20.477</v>
      </c>
    </row>
    <row r="7" spans="1:11" x14ac:dyDescent="0.3">
      <c r="A7">
        <v>3</v>
      </c>
      <c r="B7">
        <v>12.16</v>
      </c>
      <c r="C7">
        <v>19.158999999999999</v>
      </c>
      <c r="D7">
        <v>39.052</v>
      </c>
      <c r="E7">
        <v>21.800999999999998</v>
      </c>
      <c r="G7">
        <v>3</v>
      </c>
      <c r="H7">
        <v>11.856</v>
      </c>
      <c r="I7">
        <v>16.023</v>
      </c>
      <c r="J7">
        <v>34.423000000000002</v>
      </c>
      <c r="K7">
        <v>21.808</v>
      </c>
    </row>
    <row r="8" spans="1:11" x14ac:dyDescent="0.3">
      <c r="A8">
        <v>4</v>
      </c>
      <c r="B8">
        <v>9.3960000000000008</v>
      </c>
      <c r="C8">
        <v>14.914999999999999</v>
      </c>
      <c r="D8">
        <v>39.802999999999997</v>
      </c>
      <c r="E8">
        <v>21.745999999999999</v>
      </c>
      <c r="G8">
        <v>4</v>
      </c>
      <c r="H8">
        <v>18.481000000000002</v>
      </c>
      <c r="I8">
        <v>19.128</v>
      </c>
      <c r="J8">
        <v>30.542999999999999</v>
      </c>
      <c r="K8">
        <v>21.524000000000001</v>
      </c>
    </row>
    <row r="9" spans="1:11" x14ac:dyDescent="0.3">
      <c r="A9">
        <v>5</v>
      </c>
      <c r="B9">
        <v>12.893000000000001</v>
      </c>
      <c r="C9">
        <v>20.134</v>
      </c>
      <c r="D9">
        <v>25.617000000000001</v>
      </c>
      <c r="E9">
        <v>28.533999999999999</v>
      </c>
      <c r="G9">
        <v>5</v>
      </c>
      <c r="H9">
        <v>5.1440000000000001</v>
      </c>
      <c r="I9">
        <v>22.004999999999999</v>
      </c>
      <c r="J9">
        <v>30.719000000000001</v>
      </c>
      <c r="K9">
        <v>25.545000000000002</v>
      </c>
    </row>
    <row r="10" spans="1:11" x14ac:dyDescent="0.3">
      <c r="A10">
        <v>6</v>
      </c>
      <c r="B10">
        <v>10.722</v>
      </c>
      <c r="C10">
        <v>18.442</v>
      </c>
      <c r="D10">
        <v>26.792000000000002</v>
      </c>
      <c r="E10">
        <v>25.716999999999999</v>
      </c>
      <c r="G10">
        <v>6</v>
      </c>
      <c r="H10">
        <v>3.8460000000000001</v>
      </c>
      <c r="I10">
        <v>21.850999999999999</v>
      </c>
      <c r="J10">
        <v>22.565000000000001</v>
      </c>
      <c r="K10">
        <v>18.064</v>
      </c>
    </row>
    <row r="11" spans="1:11" x14ac:dyDescent="0.3">
      <c r="A11">
        <v>7</v>
      </c>
      <c r="B11">
        <v>14.718999999999999</v>
      </c>
      <c r="C11">
        <v>24.699000000000002</v>
      </c>
      <c r="D11">
        <v>28.245000000000001</v>
      </c>
      <c r="E11">
        <v>23.768000000000001</v>
      </c>
      <c r="G11">
        <v>7</v>
      </c>
      <c r="H11">
        <v>6.3339999999999996</v>
      </c>
      <c r="I11">
        <v>12.108000000000001</v>
      </c>
      <c r="J11">
        <v>24.251999999999999</v>
      </c>
      <c r="K11">
        <v>22.542999999999999</v>
      </c>
    </row>
    <row r="12" spans="1:11" x14ac:dyDescent="0.3">
      <c r="A12">
        <v>8</v>
      </c>
      <c r="B12">
        <v>16.538</v>
      </c>
      <c r="C12">
        <v>16.783999999999999</v>
      </c>
      <c r="D12">
        <v>27.562999999999999</v>
      </c>
      <c r="E12">
        <v>26.01</v>
      </c>
      <c r="G12">
        <v>8</v>
      </c>
      <c r="H12">
        <v>17.36</v>
      </c>
      <c r="I12">
        <v>13.755000000000001</v>
      </c>
      <c r="J12">
        <v>21.61</v>
      </c>
      <c r="K12">
        <v>21.626999999999999</v>
      </c>
    </row>
    <row r="13" spans="1:11" x14ac:dyDescent="0.3">
      <c r="A13">
        <v>9</v>
      </c>
      <c r="B13">
        <v>10.693</v>
      </c>
      <c r="C13">
        <v>17.893999999999998</v>
      </c>
      <c r="D13">
        <v>23.626000000000001</v>
      </c>
      <c r="E13">
        <v>16.988</v>
      </c>
      <c r="G13">
        <v>9</v>
      </c>
      <c r="H13">
        <v>13.34</v>
      </c>
      <c r="I13">
        <v>28.047999999999998</v>
      </c>
      <c r="J13">
        <v>28.51</v>
      </c>
      <c r="K13">
        <v>16.023</v>
      </c>
    </row>
    <row r="14" spans="1:11" x14ac:dyDescent="0.3">
      <c r="A14">
        <v>10</v>
      </c>
      <c r="B14">
        <v>17.053999999999998</v>
      </c>
      <c r="C14">
        <v>16.34</v>
      </c>
      <c r="D14">
        <v>25.074999999999999</v>
      </c>
      <c r="E14">
        <v>23.573</v>
      </c>
      <c r="G14">
        <v>10</v>
      </c>
      <c r="H14">
        <v>8.75</v>
      </c>
      <c r="I14">
        <v>13.202999999999999</v>
      </c>
      <c r="J14">
        <v>21.181999999999999</v>
      </c>
      <c r="K14">
        <v>19.204999999999998</v>
      </c>
    </row>
    <row r="15" spans="1:11" x14ac:dyDescent="0.3">
      <c r="A15">
        <v>11</v>
      </c>
      <c r="B15">
        <v>8.4789999999999992</v>
      </c>
      <c r="C15">
        <v>16.763999999999999</v>
      </c>
      <c r="D15">
        <v>24.613</v>
      </c>
      <c r="E15">
        <v>17.055</v>
      </c>
      <c r="G15">
        <v>11</v>
      </c>
      <c r="H15">
        <v>13.853999999999999</v>
      </c>
      <c r="I15">
        <v>10.423999999999999</v>
      </c>
      <c r="J15">
        <v>22.097000000000001</v>
      </c>
      <c r="K15">
        <v>20.957000000000001</v>
      </c>
    </row>
    <row r="16" spans="1:11" x14ac:dyDescent="0.3">
      <c r="A16">
        <v>12</v>
      </c>
      <c r="B16">
        <v>6.2619999999999996</v>
      </c>
      <c r="C16">
        <v>16.626999999999999</v>
      </c>
      <c r="D16">
        <v>27.376000000000001</v>
      </c>
      <c r="E16">
        <v>20.669</v>
      </c>
      <c r="G16">
        <v>12</v>
      </c>
      <c r="H16">
        <v>9.4740000000000002</v>
      </c>
      <c r="I16">
        <v>12.273</v>
      </c>
      <c r="J16">
        <v>20.260000000000002</v>
      </c>
      <c r="K16">
        <v>15.64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E2E90-7301-4BDA-834C-3725F6B7F04C}">
  <dimension ref="A2:F11"/>
  <sheetViews>
    <sheetView zoomScale="78" zoomScaleNormal="78" workbookViewId="0">
      <selection activeCell="A6" sqref="A6:A11"/>
    </sheetView>
  </sheetViews>
  <sheetFormatPr defaultRowHeight="14" x14ac:dyDescent="0.3"/>
  <sheetData>
    <row r="2" spans="1:6" x14ac:dyDescent="0.3">
      <c r="A2" s="2" t="s">
        <v>96</v>
      </c>
    </row>
    <row r="4" spans="1:6" x14ac:dyDescent="0.3">
      <c r="A4" t="s">
        <v>116</v>
      </c>
    </row>
    <row r="5" spans="1:6" x14ac:dyDescent="0.3">
      <c r="B5" t="s">
        <v>6</v>
      </c>
      <c r="C5" t="s">
        <v>92</v>
      </c>
      <c r="D5" t="s">
        <v>93</v>
      </c>
      <c r="E5" t="s">
        <v>94</v>
      </c>
      <c r="F5" t="s">
        <v>95</v>
      </c>
    </row>
    <row r="6" spans="1:6" x14ac:dyDescent="0.3">
      <c r="A6">
        <v>1</v>
      </c>
      <c r="B6" s="1">
        <v>84.871679999999998</v>
      </c>
      <c r="C6" s="1">
        <v>173.21870000000001</v>
      </c>
      <c r="D6" s="1">
        <v>142.67089999999999</v>
      </c>
      <c r="E6" s="1">
        <v>97.697819999999993</v>
      </c>
      <c r="F6" s="1">
        <v>99.362279999999998</v>
      </c>
    </row>
    <row r="7" spans="1:6" x14ac:dyDescent="0.3">
      <c r="A7">
        <v>2</v>
      </c>
      <c r="B7" s="1">
        <v>68.912430000000001</v>
      </c>
      <c r="C7" s="1">
        <v>173.57769999999999</v>
      </c>
      <c r="D7" s="1">
        <v>148.38229999999999</v>
      </c>
      <c r="E7" s="1">
        <v>106.64019999999999</v>
      </c>
      <c r="F7" s="1">
        <v>111.27460000000001</v>
      </c>
    </row>
    <row r="8" spans="1:6" x14ac:dyDescent="0.3">
      <c r="A8">
        <v>3</v>
      </c>
      <c r="B8" s="1">
        <v>66.138329999999996</v>
      </c>
      <c r="C8" s="1">
        <v>164.27629999999999</v>
      </c>
      <c r="D8" s="1">
        <v>130.7586</v>
      </c>
      <c r="E8" s="1">
        <v>114.53830000000001</v>
      </c>
      <c r="F8" s="1">
        <v>110.3608</v>
      </c>
    </row>
    <row r="9" spans="1:6" x14ac:dyDescent="0.3">
      <c r="A9">
        <v>4</v>
      </c>
      <c r="B9" s="1">
        <v>71.849716999999998</v>
      </c>
      <c r="C9" s="1">
        <v>165.81019000000001</v>
      </c>
      <c r="D9" s="1">
        <v>137.38380000000001</v>
      </c>
      <c r="E9" s="1">
        <v>96.424998000000002</v>
      </c>
      <c r="F9" s="1">
        <v>111.8947</v>
      </c>
    </row>
    <row r="10" spans="1:6" x14ac:dyDescent="0.3">
      <c r="A10">
        <v>5</v>
      </c>
      <c r="B10" s="1">
        <v>63.788502999999999</v>
      </c>
      <c r="C10" s="1">
        <v>176.05805000000001</v>
      </c>
      <c r="D10" s="1">
        <v>150.66685000000001</v>
      </c>
      <c r="E10" s="1">
        <v>110.9156</v>
      </c>
      <c r="F10" s="1">
        <v>109.61014</v>
      </c>
    </row>
    <row r="11" spans="1:6" x14ac:dyDescent="0.3">
      <c r="A11">
        <v>6</v>
      </c>
      <c r="B11" s="1">
        <v>83.762038000000004</v>
      </c>
      <c r="C11" s="1">
        <v>169.00855999999999</v>
      </c>
      <c r="D11" s="1">
        <v>133.50005999999999</v>
      </c>
      <c r="E11" s="1">
        <v>111.04615</v>
      </c>
      <c r="F11" s="1">
        <v>99.394919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474EE-95C3-4729-BD37-60433D6EAB51}">
  <dimension ref="A2:F11"/>
  <sheetViews>
    <sheetView workbookViewId="0">
      <selection activeCell="E14" sqref="E14"/>
    </sheetView>
  </sheetViews>
  <sheetFormatPr defaultRowHeight="14" x14ac:dyDescent="0.3"/>
  <sheetData>
    <row r="2" spans="1:6" x14ac:dyDescent="0.3">
      <c r="A2" s="2" t="s">
        <v>97</v>
      </c>
    </row>
    <row r="4" spans="1:6" x14ac:dyDescent="0.3">
      <c r="A4" t="s">
        <v>117</v>
      </c>
    </row>
    <row r="5" spans="1:6" x14ac:dyDescent="0.3">
      <c r="B5" t="s">
        <v>6</v>
      </c>
      <c r="C5" t="s">
        <v>92</v>
      </c>
      <c r="D5" t="s">
        <v>93</v>
      </c>
      <c r="E5" t="s">
        <v>94</v>
      </c>
      <c r="F5" t="s">
        <v>95</v>
      </c>
    </row>
    <row r="6" spans="1:6" x14ac:dyDescent="0.3">
      <c r="A6">
        <v>1</v>
      </c>
      <c r="B6" s="1">
        <v>6.260243</v>
      </c>
      <c r="C6" s="1">
        <v>23.46388</v>
      </c>
      <c r="D6" s="1">
        <v>20.166920000000001</v>
      </c>
      <c r="E6" s="1">
        <v>14.68581</v>
      </c>
      <c r="F6" s="1">
        <v>16.759370000000001</v>
      </c>
    </row>
    <row r="7" spans="1:6" x14ac:dyDescent="0.3">
      <c r="A7">
        <v>2</v>
      </c>
      <c r="B7" s="1">
        <v>9.8129430000000006</v>
      </c>
      <c r="C7" s="1">
        <v>24.756399999999999</v>
      </c>
      <c r="D7" s="1">
        <v>21.825769999999999</v>
      </c>
      <c r="E7" s="1">
        <v>14.57522</v>
      </c>
      <c r="F7" s="1">
        <v>17.982769999999999</v>
      </c>
    </row>
    <row r="8" spans="1:6" x14ac:dyDescent="0.3">
      <c r="A8">
        <v>3</v>
      </c>
      <c r="B8" s="1">
        <v>9.6194109999999995</v>
      </c>
      <c r="C8" s="1">
        <v>23.11138</v>
      </c>
      <c r="D8" s="1">
        <v>20.726780000000002</v>
      </c>
      <c r="E8" s="1">
        <v>14.969200000000001</v>
      </c>
      <c r="F8" s="1">
        <v>16.987459999999999</v>
      </c>
    </row>
    <row r="9" spans="1:6" x14ac:dyDescent="0.3">
      <c r="A9">
        <v>4</v>
      </c>
      <c r="B9" s="1">
        <v>9.5710277999999995</v>
      </c>
      <c r="C9" s="1">
        <v>22.821078</v>
      </c>
      <c r="D9" s="1">
        <v>21.687531</v>
      </c>
      <c r="E9" s="1">
        <v>14.533749</v>
      </c>
      <c r="F9" s="1">
        <v>17.457469</v>
      </c>
    </row>
    <row r="10" spans="1:6" x14ac:dyDescent="0.3">
      <c r="A10">
        <v>5</v>
      </c>
      <c r="B10" s="1">
        <v>6.2602434000000002</v>
      </c>
      <c r="C10" s="1">
        <v>23.788739</v>
      </c>
      <c r="D10" s="1">
        <v>20.007947999999999</v>
      </c>
      <c r="E10" s="1">
        <v>14.906988999999999</v>
      </c>
      <c r="F10" s="1">
        <v>16.524366000000001</v>
      </c>
    </row>
    <row r="11" spans="1:6" x14ac:dyDescent="0.3">
      <c r="A11">
        <v>6</v>
      </c>
      <c r="B11" s="1">
        <v>9.8613263</v>
      </c>
      <c r="C11" s="1">
        <v>24.555955999999998</v>
      </c>
      <c r="D11" s="1">
        <v>20.996345000000002</v>
      </c>
      <c r="E11" s="1">
        <v>14.865518</v>
      </c>
      <c r="F11" s="1">
        <v>17.803062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62935-D412-4D34-8BFE-B21C14EB823A}">
  <dimension ref="A2:E11"/>
  <sheetViews>
    <sheetView workbookViewId="0">
      <selection activeCell="A6" sqref="A6:A11"/>
    </sheetView>
  </sheetViews>
  <sheetFormatPr defaultRowHeight="14" x14ac:dyDescent="0.3"/>
  <sheetData>
    <row r="2" spans="1:5" x14ac:dyDescent="0.3">
      <c r="A2" s="2" t="s">
        <v>98</v>
      </c>
    </row>
    <row r="4" spans="1:5" x14ac:dyDescent="0.3">
      <c r="A4" t="s">
        <v>118</v>
      </c>
    </row>
    <row r="5" spans="1:5" x14ac:dyDescent="0.3">
      <c r="B5" t="s">
        <v>6</v>
      </c>
      <c r="C5" t="s">
        <v>92</v>
      </c>
      <c r="D5" t="s">
        <v>93</v>
      </c>
      <c r="E5" t="s">
        <v>94</v>
      </c>
    </row>
    <row r="6" spans="1:5" x14ac:dyDescent="0.3">
      <c r="A6">
        <v>1</v>
      </c>
      <c r="B6" s="1">
        <v>17.932884999999999</v>
      </c>
      <c r="C6" s="1">
        <v>32.680830999999998</v>
      </c>
      <c r="D6" s="1">
        <v>29.274141</v>
      </c>
      <c r="E6" s="1">
        <v>20.477121</v>
      </c>
    </row>
    <row r="7" spans="1:5" x14ac:dyDescent="0.3">
      <c r="A7">
        <v>2</v>
      </c>
      <c r="B7" s="1">
        <v>14.379578</v>
      </c>
      <c r="C7" s="1">
        <v>36.699860999999999</v>
      </c>
      <c r="D7" s="1">
        <v>25.099869000000002</v>
      </c>
      <c r="E7" s="1">
        <v>22.305520999999999</v>
      </c>
    </row>
    <row r="8" spans="1:5" x14ac:dyDescent="0.3">
      <c r="A8">
        <v>3</v>
      </c>
      <c r="B8" s="1">
        <v>20.735856999999999</v>
      </c>
      <c r="C8" s="1">
        <v>39.692573000000003</v>
      </c>
      <c r="D8" s="1">
        <v>33.983134999999997</v>
      </c>
      <c r="E8" s="1">
        <v>16.915189999999999</v>
      </c>
    </row>
    <row r="9" spans="1:5" x14ac:dyDescent="0.3">
      <c r="A9">
        <v>4</v>
      </c>
      <c r="B9" s="1">
        <v>21.356822999999999</v>
      </c>
      <c r="C9" s="1">
        <v>33.905513999999997</v>
      </c>
      <c r="D9" s="1">
        <v>30.947299999999998</v>
      </c>
      <c r="E9" s="1">
        <v>22.219276000000001</v>
      </c>
    </row>
    <row r="10" spans="1:5" x14ac:dyDescent="0.3">
      <c r="A10">
        <v>5</v>
      </c>
      <c r="B10" s="1">
        <v>15.492143</v>
      </c>
      <c r="C10" s="1">
        <v>34.785215999999998</v>
      </c>
      <c r="D10" s="1">
        <v>32.982689000000001</v>
      </c>
      <c r="E10" s="1">
        <v>16.863443</v>
      </c>
    </row>
    <row r="11" spans="1:5" x14ac:dyDescent="0.3">
      <c r="A11">
        <v>6</v>
      </c>
      <c r="B11" s="1">
        <v>16.225228000000001</v>
      </c>
      <c r="C11" s="1">
        <v>40.391159999999999</v>
      </c>
      <c r="D11" s="1">
        <v>24.470278</v>
      </c>
      <c r="E11" s="1">
        <v>20.56336599999999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5E3EF-9A61-4760-AEF2-F534F640B615}">
  <dimension ref="A2:E11"/>
  <sheetViews>
    <sheetView workbookViewId="0">
      <selection activeCell="J12" sqref="J12"/>
    </sheetView>
  </sheetViews>
  <sheetFormatPr defaultRowHeight="14" x14ac:dyDescent="0.3"/>
  <sheetData>
    <row r="2" spans="1:5" x14ac:dyDescent="0.3">
      <c r="A2" s="2" t="s">
        <v>120</v>
      </c>
    </row>
    <row r="4" spans="1:5" x14ac:dyDescent="0.3">
      <c r="A4" t="s">
        <v>119</v>
      </c>
    </row>
    <row r="5" spans="1:5" x14ac:dyDescent="0.3">
      <c r="B5" t="s">
        <v>6</v>
      </c>
      <c r="C5" t="s">
        <v>92</v>
      </c>
      <c r="D5" t="s">
        <v>93</v>
      </c>
      <c r="E5" t="s">
        <v>94</v>
      </c>
    </row>
    <row r="6" spans="1:5" x14ac:dyDescent="0.3">
      <c r="A6">
        <v>1</v>
      </c>
      <c r="B6" s="1">
        <v>16.722691000000001</v>
      </c>
      <c r="C6" s="1">
        <v>47.518948000000002</v>
      </c>
      <c r="D6" s="1">
        <v>37.401994999999999</v>
      </c>
      <c r="E6" s="1">
        <v>23.454599999999999</v>
      </c>
    </row>
    <row r="7" spans="1:5" x14ac:dyDescent="0.3">
      <c r="A7">
        <v>2</v>
      </c>
      <c r="B7" s="1">
        <v>19.776865000000001</v>
      </c>
      <c r="C7" s="1">
        <v>54.289034000000001</v>
      </c>
      <c r="D7" s="1">
        <v>43.052218000000003</v>
      </c>
      <c r="E7" s="1">
        <v>23.72184</v>
      </c>
    </row>
    <row r="8" spans="1:5" x14ac:dyDescent="0.3">
      <c r="A8">
        <v>3</v>
      </c>
      <c r="B8" s="1">
        <v>18.784258000000001</v>
      </c>
      <c r="C8" s="1">
        <v>51.667534000000003</v>
      </c>
      <c r="D8" s="1">
        <v>46.310003999999999</v>
      </c>
      <c r="E8" s="1">
        <v>26.814191000000001</v>
      </c>
    </row>
    <row r="9" spans="1:5" x14ac:dyDescent="0.3">
      <c r="A9">
        <v>4</v>
      </c>
      <c r="B9" s="1">
        <v>19.802316000000001</v>
      </c>
      <c r="C9" s="1">
        <v>50.776733</v>
      </c>
      <c r="D9" s="1">
        <v>47.366239</v>
      </c>
      <c r="E9" s="1">
        <v>22.576525</v>
      </c>
    </row>
    <row r="10" spans="1:5" x14ac:dyDescent="0.3">
      <c r="A10">
        <v>5</v>
      </c>
      <c r="B10" s="1">
        <v>18.669727000000002</v>
      </c>
      <c r="C10" s="1">
        <v>47.964348000000001</v>
      </c>
      <c r="D10" s="1">
        <v>40.583427</v>
      </c>
      <c r="E10" s="1">
        <v>26.127002000000001</v>
      </c>
    </row>
    <row r="11" spans="1:5" x14ac:dyDescent="0.3">
      <c r="A11">
        <v>6</v>
      </c>
      <c r="B11" s="1">
        <v>16.722691000000001</v>
      </c>
      <c r="C11" s="1">
        <v>54.734434</v>
      </c>
      <c r="D11" s="1">
        <v>38.827277000000002</v>
      </c>
      <c r="E11" s="1">
        <v>25.2998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5933B-565E-44FB-8723-6A9D6BDACE84}">
  <dimension ref="A2:F6"/>
  <sheetViews>
    <sheetView workbookViewId="0">
      <selection activeCell="F20" sqref="F20"/>
    </sheetView>
  </sheetViews>
  <sheetFormatPr defaultRowHeight="14" x14ac:dyDescent="0.3"/>
  <sheetData>
    <row r="2" spans="1:6" x14ac:dyDescent="0.3">
      <c r="A2" s="9" t="s">
        <v>127</v>
      </c>
    </row>
    <row r="3" spans="1:6" x14ac:dyDescent="0.3">
      <c r="A3" t="s">
        <v>121</v>
      </c>
      <c r="B3" t="s">
        <v>122</v>
      </c>
      <c r="C3" t="s">
        <v>123</v>
      </c>
      <c r="D3" t="s">
        <v>124</v>
      </c>
      <c r="E3" t="s">
        <v>125</v>
      </c>
      <c r="F3" t="s">
        <v>126</v>
      </c>
    </row>
    <row r="4" spans="1:6" x14ac:dyDescent="0.3">
      <c r="A4">
        <v>1</v>
      </c>
      <c r="B4">
        <v>0.49349315707910901</v>
      </c>
      <c r="C4">
        <v>0.27371923720081753</v>
      </c>
      <c r="D4">
        <v>0.55513222770058268</v>
      </c>
      <c r="E4">
        <v>0.564868804664723</v>
      </c>
      <c r="F4">
        <v>0.51189078892721063</v>
      </c>
    </row>
    <row r="5" spans="1:6" x14ac:dyDescent="0.3">
      <c r="A5">
        <v>2</v>
      </c>
      <c r="B5">
        <v>0.46726794287206475</v>
      </c>
      <c r="C5">
        <v>0.22316512812021361</v>
      </c>
      <c r="D5">
        <v>0.42073289527284319</v>
      </c>
      <c r="E5">
        <v>0.44094305067007761</v>
      </c>
      <c r="F5">
        <v>0.4829726238855811</v>
      </c>
    </row>
    <row r="6" spans="1:6" x14ac:dyDescent="0.3">
      <c r="A6">
        <v>3</v>
      </c>
      <c r="B6">
        <v>0.3695153824813468</v>
      </c>
      <c r="C6">
        <v>0.18130476451259583</v>
      </c>
      <c r="D6">
        <v>0.3484938534205011</v>
      </c>
      <c r="E6">
        <v>0.46598519042983155</v>
      </c>
      <c r="F6">
        <v>0.4540475642248610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F813B-D3E4-4ABE-A532-1F6C98F0AD53}">
  <dimension ref="A2:F6"/>
  <sheetViews>
    <sheetView workbookViewId="0">
      <selection activeCell="J11" sqref="J11"/>
    </sheetView>
  </sheetViews>
  <sheetFormatPr defaultRowHeight="14" x14ac:dyDescent="0.3"/>
  <sheetData>
    <row r="2" spans="1:6" x14ac:dyDescent="0.3">
      <c r="A2" s="9" t="s">
        <v>129</v>
      </c>
    </row>
    <row r="3" spans="1:6" ht="14.5" x14ac:dyDescent="0.35">
      <c r="A3" t="s">
        <v>128</v>
      </c>
      <c r="B3" t="s">
        <v>122</v>
      </c>
      <c r="C3" t="s">
        <v>123</v>
      </c>
      <c r="D3" t="s">
        <v>124</v>
      </c>
      <c r="E3" t="s">
        <v>125</v>
      </c>
      <c r="F3" t="s">
        <v>126</v>
      </c>
    </row>
    <row r="4" spans="1:6" x14ac:dyDescent="0.3">
      <c r="A4">
        <v>1</v>
      </c>
      <c r="B4">
        <v>0.41391539739921529</v>
      </c>
      <c r="C4">
        <v>0.39025556660800365</v>
      </c>
      <c r="D4">
        <v>0.60855893083916224</v>
      </c>
      <c r="E4">
        <v>0.73319384449244063</v>
      </c>
      <c r="F4">
        <v>0.50578389205471797</v>
      </c>
    </row>
    <row r="5" spans="1:6" x14ac:dyDescent="0.3">
      <c r="A5">
        <v>2</v>
      </c>
      <c r="B5">
        <v>0.52138762859650101</v>
      </c>
      <c r="C5">
        <v>0.28358360218232181</v>
      </c>
      <c r="D5">
        <v>0.48935454952935903</v>
      </c>
      <c r="E5">
        <v>0.65894182348263985</v>
      </c>
      <c r="F5">
        <v>0.553603351450911</v>
      </c>
    </row>
    <row r="6" spans="1:6" x14ac:dyDescent="0.3">
      <c r="A6">
        <v>3</v>
      </c>
      <c r="B6">
        <v>0.4085878554533055</v>
      </c>
      <c r="C6">
        <v>0.31940895853061518</v>
      </c>
      <c r="D6">
        <v>0.59994498441225019</v>
      </c>
      <c r="E6">
        <v>0.63004593716872237</v>
      </c>
      <c r="F6">
        <v>0.78219959544535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4C388-E5A8-40E0-831F-4870FA87AB5A}">
  <dimension ref="A2:F6"/>
  <sheetViews>
    <sheetView workbookViewId="0">
      <selection activeCell="C16" sqref="C16"/>
    </sheetView>
  </sheetViews>
  <sheetFormatPr defaultRowHeight="14" x14ac:dyDescent="0.3"/>
  <sheetData>
    <row r="2" spans="1:6" x14ac:dyDescent="0.3">
      <c r="A2" s="9" t="s">
        <v>99</v>
      </c>
    </row>
    <row r="3" spans="1:6" x14ac:dyDescent="0.3">
      <c r="A3" t="s">
        <v>111</v>
      </c>
      <c r="B3" t="s">
        <v>122</v>
      </c>
      <c r="C3" t="s">
        <v>123</v>
      </c>
      <c r="D3" t="s">
        <v>124</v>
      </c>
      <c r="E3" t="s">
        <v>125</v>
      </c>
      <c r="F3" t="s">
        <v>126</v>
      </c>
    </row>
    <row r="4" spans="1:6" x14ac:dyDescent="0.3">
      <c r="A4">
        <v>1</v>
      </c>
      <c r="B4">
        <v>0.58898007435708533</v>
      </c>
      <c r="C4">
        <v>0.386429719182799</v>
      </c>
      <c r="D4">
        <v>0.69441028845572372</v>
      </c>
      <c r="E4">
        <v>1.2705633549316055</v>
      </c>
      <c r="F4">
        <v>0.85871776159495672</v>
      </c>
    </row>
    <row r="5" spans="1:6" x14ac:dyDescent="0.3">
      <c r="A5">
        <v>2</v>
      </c>
      <c r="B5">
        <v>0.74542032838964756</v>
      </c>
      <c r="C5">
        <v>0.55382443852847107</v>
      </c>
      <c r="D5">
        <v>0.74234366403814411</v>
      </c>
      <c r="E5">
        <v>1.3872351882077774</v>
      </c>
      <c r="F5">
        <v>1.1481624582376873</v>
      </c>
    </row>
    <row r="6" spans="1:6" x14ac:dyDescent="0.3">
      <c r="A6">
        <v>3</v>
      </c>
      <c r="B6">
        <v>0.70238443698916986</v>
      </c>
      <c r="C6">
        <v>0.56766910087593203</v>
      </c>
      <c r="D6">
        <v>0.59222795680270635</v>
      </c>
      <c r="E6">
        <v>0.98436211329786372</v>
      </c>
      <c r="F6">
        <v>0.9273746589358798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D44C5-889A-47EC-BDD0-D6B78FEF8FB0}">
  <dimension ref="A2:I8"/>
  <sheetViews>
    <sheetView workbookViewId="0">
      <selection activeCell="A2" sqref="A2:E8"/>
    </sheetView>
  </sheetViews>
  <sheetFormatPr defaultRowHeight="14" x14ac:dyDescent="0.3"/>
  <cols>
    <col min="6" max="6" width="9.1640625" bestFit="1" customWidth="1"/>
  </cols>
  <sheetData>
    <row r="2" spans="1:9" x14ac:dyDescent="0.3">
      <c r="A2" s="2" t="s">
        <v>99</v>
      </c>
      <c r="C2" t="s">
        <v>100</v>
      </c>
    </row>
    <row r="5" spans="1:9" x14ac:dyDescent="0.3">
      <c r="B5" t="s">
        <v>101</v>
      </c>
      <c r="C5" t="s">
        <v>102</v>
      </c>
      <c r="D5" t="s">
        <v>103</v>
      </c>
      <c r="E5" t="s">
        <v>104</v>
      </c>
      <c r="F5" t="s">
        <v>105</v>
      </c>
      <c r="G5" t="s">
        <v>106</v>
      </c>
      <c r="H5" t="s">
        <v>107</v>
      </c>
      <c r="I5" t="s">
        <v>108</v>
      </c>
    </row>
    <row r="6" spans="1:9" x14ac:dyDescent="0.3">
      <c r="A6">
        <v>1</v>
      </c>
      <c r="B6">
        <v>0.107144</v>
      </c>
      <c r="C6">
        <v>7.9803589999999994E-2</v>
      </c>
      <c r="D6">
        <v>0.360985</v>
      </c>
      <c r="E6">
        <v>0.20163700000000001</v>
      </c>
      <c r="F6">
        <v>0.38389200000000001</v>
      </c>
      <c r="G6">
        <v>0.248028</v>
      </c>
      <c r="H6">
        <v>0.22370799999999999</v>
      </c>
      <c r="I6">
        <v>0.16534399999999999</v>
      </c>
    </row>
    <row r="7" spans="1:9" x14ac:dyDescent="0.3">
      <c r="A7">
        <v>2</v>
      </c>
      <c r="B7">
        <v>0.10688599999999999</v>
      </c>
      <c r="C7">
        <v>7.8737979E-2</v>
      </c>
      <c r="D7">
        <v>0.35968600000000001</v>
      </c>
      <c r="E7">
        <v>0.19677700000000001</v>
      </c>
      <c r="F7">
        <v>0.37003200000000003</v>
      </c>
      <c r="G7">
        <v>0.24223700000000001</v>
      </c>
      <c r="H7">
        <v>0.22345999999999999</v>
      </c>
      <c r="I7">
        <v>0.15435699999999999</v>
      </c>
    </row>
    <row r="8" spans="1:9" x14ac:dyDescent="0.3">
      <c r="A8">
        <v>3</v>
      </c>
      <c r="B8">
        <v>0.11019900000000001</v>
      </c>
      <c r="C8">
        <v>8.0551993000000002E-2</v>
      </c>
      <c r="D8">
        <v>0.36811700000000003</v>
      </c>
      <c r="E8">
        <v>0.19450400000000001</v>
      </c>
      <c r="F8">
        <v>0.37868400000000002</v>
      </c>
      <c r="G8">
        <v>0.24613299999999999</v>
      </c>
      <c r="H8">
        <v>0.23072699999999999</v>
      </c>
      <c r="I8">
        <v>0.16045200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FEE41-1B57-46CF-97E0-59A538D522C8}">
  <dimension ref="A2:I8"/>
  <sheetViews>
    <sheetView workbookViewId="0">
      <selection activeCell="M40" sqref="M40"/>
    </sheetView>
  </sheetViews>
  <sheetFormatPr defaultRowHeight="14" x14ac:dyDescent="0.3"/>
  <sheetData>
    <row r="2" spans="1:9" x14ac:dyDescent="0.3">
      <c r="A2" s="2" t="s">
        <v>109</v>
      </c>
      <c r="C2" t="s">
        <v>110</v>
      </c>
    </row>
    <row r="5" spans="1:9" x14ac:dyDescent="0.3">
      <c r="B5" t="s">
        <v>101</v>
      </c>
      <c r="C5" t="s">
        <v>102</v>
      </c>
      <c r="D5" t="s">
        <v>103</v>
      </c>
      <c r="E5" t="s">
        <v>104</v>
      </c>
      <c r="F5" t="s">
        <v>105</v>
      </c>
      <c r="G5" t="s">
        <v>106</v>
      </c>
      <c r="H5" t="s">
        <v>107</v>
      </c>
      <c r="I5" t="s">
        <v>108</v>
      </c>
    </row>
    <row r="6" spans="1:9" x14ac:dyDescent="0.3">
      <c r="A6">
        <v>1</v>
      </c>
      <c r="B6">
        <v>31.261469999999999</v>
      </c>
      <c r="C6">
        <v>17.761610000000001</v>
      </c>
      <c r="D6">
        <v>113.1044</v>
      </c>
      <c r="E6">
        <v>103.8232</v>
      </c>
      <c r="F6">
        <v>186.50989999999999</v>
      </c>
      <c r="G6">
        <v>167.10380000000001</v>
      </c>
      <c r="H6">
        <v>92.854600000000005</v>
      </c>
      <c r="I6">
        <v>63.323650000000001</v>
      </c>
    </row>
    <row r="7" spans="1:9" x14ac:dyDescent="0.3">
      <c r="A7">
        <v>2</v>
      </c>
      <c r="B7">
        <v>25.35528</v>
      </c>
      <c r="C7">
        <v>24.51154</v>
      </c>
      <c r="D7">
        <v>118.16679999999999</v>
      </c>
      <c r="E7">
        <v>102.1358</v>
      </c>
      <c r="F7">
        <v>191.57230000000001</v>
      </c>
      <c r="G7">
        <v>166.26009999999999</v>
      </c>
      <c r="H7">
        <v>97.073300000000003</v>
      </c>
      <c r="I7">
        <v>59.948680000000003</v>
      </c>
    </row>
    <row r="8" spans="1:9" x14ac:dyDescent="0.3">
      <c r="A8">
        <v>3</v>
      </c>
      <c r="B8">
        <v>33.792700000000004</v>
      </c>
      <c r="C8">
        <v>18.605350000000001</v>
      </c>
      <c r="D8">
        <v>114.7919</v>
      </c>
      <c r="E8">
        <v>105.5107</v>
      </c>
      <c r="F8">
        <v>183.13489999999999</v>
      </c>
      <c r="G8">
        <v>167.10380000000001</v>
      </c>
      <c r="H8">
        <v>93.698340000000002</v>
      </c>
      <c r="I8">
        <v>58.261200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14138-4280-46A8-B980-59FD8C1BA633}">
  <dimension ref="A1:Y8"/>
  <sheetViews>
    <sheetView topLeftCell="B1" zoomScale="85" zoomScaleNormal="85" workbookViewId="0">
      <selection activeCell="J48" sqref="J48"/>
    </sheetView>
  </sheetViews>
  <sheetFormatPr defaultColWidth="8.9140625" defaultRowHeight="14" x14ac:dyDescent="0.3"/>
  <cols>
    <col min="1" max="1" width="21.33203125" style="21" bestFit="1" customWidth="1"/>
    <col min="2" max="16384" width="8.9140625" style="21"/>
  </cols>
  <sheetData>
    <row r="1" spans="1:25" x14ac:dyDescent="0.3">
      <c r="B1" s="15" t="s">
        <v>5</v>
      </c>
    </row>
    <row r="2" spans="1:25" x14ac:dyDescent="0.3">
      <c r="A2" s="22"/>
      <c r="B2" s="21" t="s">
        <v>6</v>
      </c>
      <c r="C2" s="22"/>
      <c r="D2" s="22"/>
      <c r="E2" s="22"/>
      <c r="F2" s="22"/>
      <c r="G2" s="22"/>
      <c r="H2" s="21" t="s">
        <v>3</v>
      </c>
      <c r="N2" s="21" t="s">
        <v>8</v>
      </c>
      <c r="T2" s="21" t="s">
        <v>9</v>
      </c>
    </row>
    <row r="3" spans="1:25" x14ac:dyDescent="0.3">
      <c r="A3" s="22" t="s">
        <v>13</v>
      </c>
      <c r="B3" s="21">
        <v>1</v>
      </c>
      <c r="C3" s="21">
        <v>2</v>
      </c>
      <c r="D3" s="21">
        <v>3</v>
      </c>
      <c r="E3" s="21">
        <v>4</v>
      </c>
      <c r="F3" s="21">
        <v>5</v>
      </c>
      <c r="G3" s="21">
        <v>6</v>
      </c>
      <c r="H3" s="21">
        <v>1</v>
      </c>
      <c r="I3" s="21">
        <v>2</v>
      </c>
      <c r="J3" s="21">
        <v>3</v>
      </c>
      <c r="K3" s="21">
        <v>4</v>
      </c>
      <c r="L3" s="21">
        <v>5</v>
      </c>
      <c r="M3" s="21">
        <v>6</v>
      </c>
      <c r="N3" s="21">
        <v>1</v>
      </c>
      <c r="O3" s="21">
        <v>2</v>
      </c>
      <c r="P3" s="21">
        <v>3</v>
      </c>
      <c r="Q3" s="21">
        <v>4</v>
      </c>
      <c r="R3" s="21">
        <v>5</v>
      </c>
      <c r="S3" s="21">
        <v>6</v>
      </c>
      <c r="T3" s="21">
        <v>1</v>
      </c>
      <c r="U3" s="21">
        <v>2</v>
      </c>
      <c r="V3" s="21">
        <v>3</v>
      </c>
      <c r="W3" s="21">
        <v>4</v>
      </c>
      <c r="X3" s="21">
        <v>5</v>
      </c>
      <c r="Y3" s="21">
        <v>6</v>
      </c>
    </row>
    <row r="4" spans="1:25" x14ac:dyDescent="0.3">
      <c r="A4" s="21">
        <v>1</v>
      </c>
      <c r="B4" s="22">
        <v>26.2</v>
      </c>
      <c r="C4" s="22">
        <v>28.9</v>
      </c>
      <c r="D4" s="22">
        <v>29.000000000000004</v>
      </c>
      <c r="E4" s="22">
        <v>33.6</v>
      </c>
      <c r="F4" s="22">
        <v>27.8</v>
      </c>
      <c r="G4" s="22">
        <v>29.1</v>
      </c>
      <c r="H4" s="21">
        <v>26.700000000000003</v>
      </c>
      <c r="I4" s="21">
        <v>28.700000000000003</v>
      </c>
      <c r="J4" s="21">
        <v>29.499999999999996</v>
      </c>
      <c r="K4" s="21">
        <v>28.8</v>
      </c>
      <c r="L4" s="21">
        <v>30.899999999999995</v>
      </c>
      <c r="M4" s="21">
        <v>29.5</v>
      </c>
      <c r="N4" s="21">
        <v>27.5</v>
      </c>
      <c r="O4" s="21">
        <v>28.5</v>
      </c>
      <c r="P4" s="21">
        <v>29.1</v>
      </c>
      <c r="Q4" s="21">
        <v>28.7</v>
      </c>
      <c r="R4" s="21">
        <v>26.4</v>
      </c>
      <c r="S4" s="21">
        <v>26.6</v>
      </c>
      <c r="T4" s="21">
        <v>28.6</v>
      </c>
      <c r="U4" s="21">
        <v>30.099999999999998</v>
      </c>
      <c r="V4" s="21">
        <v>27.3</v>
      </c>
      <c r="W4" s="21">
        <v>28.699999999999996</v>
      </c>
      <c r="X4" s="21">
        <v>28</v>
      </c>
      <c r="Y4" s="21">
        <v>24.4</v>
      </c>
    </row>
    <row r="5" spans="1:25" x14ac:dyDescent="0.3">
      <c r="A5" s="21">
        <v>2</v>
      </c>
      <c r="B5" s="22">
        <v>28.799999999999997</v>
      </c>
      <c r="C5" s="22">
        <v>31.3</v>
      </c>
      <c r="D5" s="22">
        <v>24.400000000000002</v>
      </c>
      <c r="E5" s="22">
        <v>28.8</v>
      </c>
      <c r="F5" s="22">
        <v>29</v>
      </c>
      <c r="G5" s="22">
        <v>28.7</v>
      </c>
      <c r="H5" s="21">
        <v>25</v>
      </c>
      <c r="I5" s="21">
        <v>27.6</v>
      </c>
      <c r="J5" s="21">
        <v>22.700000000000003</v>
      </c>
      <c r="K5" s="21">
        <v>25.599999999999998</v>
      </c>
      <c r="L5" s="21">
        <v>22</v>
      </c>
      <c r="M5" s="21">
        <v>25.7</v>
      </c>
      <c r="N5" s="21">
        <v>23.599999999999998</v>
      </c>
      <c r="O5" s="21">
        <v>21.7</v>
      </c>
      <c r="P5" s="21">
        <v>22.2</v>
      </c>
      <c r="Q5" s="21">
        <v>26.2</v>
      </c>
      <c r="R5" s="21">
        <v>25.1</v>
      </c>
      <c r="S5" s="21">
        <v>26.699999999999996</v>
      </c>
      <c r="T5" s="21">
        <v>24</v>
      </c>
      <c r="U5" s="21">
        <v>22.799999999999997</v>
      </c>
      <c r="V5" s="21">
        <v>24.4</v>
      </c>
      <c r="W5" s="21">
        <v>26.000000000000004</v>
      </c>
      <c r="X5" s="21">
        <v>25.599999999999998</v>
      </c>
      <c r="Y5" s="21">
        <v>23.700000000000003</v>
      </c>
    </row>
    <row r="6" spans="1:25" x14ac:dyDescent="0.3">
      <c r="A6" s="21">
        <v>3</v>
      </c>
      <c r="B6" s="21">
        <v>30.900000000000002</v>
      </c>
      <c r="C6" s="21">
        <v>27.6</v>
      </c>
      <c r="D6" s="21">
        <v>31.1</v>
      </c>
      <c r="E6" s="21">
        <v>27.6</v>
      </c>
      <c r="F6" s="21">
        <v>28</v>
      </c>
      <c r="G6" s="21">
        <v>27.700000000000003</v>
      </c>
      <c r="H6" s="21">
        <v>26</v>
      </c>
      <c r="I6" s="21">
        <v>26.2</v>
      </c>
      <c r="J6" s="21">
        <v>26.1</v>
      </c>
      <c r="K6" s="21">
        <v>24.400000000000006</v>
      </c>
      <c r="L6" s="21">
        <v>24.299999999999997</v>
      </c>
      <c r="M6" s="21">
        <v>28.5</v>
      </c>
      <c r="N6" s="21">
        <v>25.199999999999996</v>
      </c>
      <c r="O6" s="21">
        <v>26</v>
      </c>
      <c r="P6" s="21">
        <v>28</v>
      </c>
      <c r="Q6" s="21">
        <v>28.7</v>
      </c>
      <c r="R6" s="21">
        <v>24.499999999999996</v>
      </c>
      <c r="S6" s="21">
        <v>26.299999999999997</v>
      </c>
      <c r="T6" s="21">
        <v>27.799999999999997</v>
      </c>
      <c r="U6" s="21">
        <v>23.1</v>
      </c>
      <c r="V6" s="21">
        <v>25.4</v>
      </c>
      <c r="W6" s="21">
        <v>25.6</v>
      </c>
      <c r="X6" s="21">
        <v>27.1</v>
      </c>
      <c r="Y6" s="21">
        <v>29.499999999999996</v>
      </c>
    </row>
    <row r="7" spans="1:25" x14ac:dyDescent="0.3">
      <c r="A7" s="21">
        <v>4</v>
      </c>
      <c r="B7" s="21">
        <v>26.299999999999997</v>
      </c>
      <c r="C7" s="21">
        <v>26.4</v>
      </c>
      <c r="D7" s="21">
        <v>29.5</v>
      </c>
      <c r="E7" s="21">
        <v>27.699999999999996</v>
      </c>
      <c r="F7" s="21">
        <v>29.400000000000002</v>
      </c>
      <c r="G7" s="21">
        <v>27.200000000000003</v>
      </c>
      <c r="H7" s="21">
        <v>28.5</v>
      </c>
      <c r="I7" s="21">
        <v>28.700000000000003</v>
      </c>
      <c r="J7" s="21">
        <v>29.4</v>
      </c>
      <c r="K7" s="21">
        <v>27.5</v>
      </c>
      <c r="L7" s="21">
        <v>25.8</v>
      </c>
      <c r="M7" s="21">
        <v>26.299999999999997</v>
      </c>
      <c r="N7" s="21">
        <v>26.900000000000002</v>
      </c>
      <c r="O7" s="21">
        <v>25.7</v>
      </c>
      <c r="P7" s="21">
        <v>28.400000000000002</v>
      </c>
      <c r="Q7" s="21">
        <v>26.099999999999998</v>
      </c>
      <c r="R7" s="21">
        <v>25.7</v>
      </c>
      <c r="S7" s="21">
        <v>22.9</v>
      </c>
      <c r="T7" s="21">
        <v>25.4</v>
      </c>
      <c r="U7" s="21">
        <v>25.599999999999998</v>
      </c>
      <c r="V7" s="21">
        <v>26.299999999999997</v>
      </c>
      <c r="W7" s="21">
        <v>28.699999999999996</v>
      </c>
      <c r="X7" s="21">
        <v>25.400000000000002</v>
      </c>
      <c r="Y7" s="21">
        <v>26.6</v>
      </c>
    </row>
    <row r="8" spans="1:25" x14ac:dyDescent="0.3">
      <c r="A8" s="21">
        <v>5</v>
      </c>
      <c r="B8" s="21">
        <v>25</v>
      </c>
      <c r="C8" s="21">
        <v>27.5</v>
      </c>
      <c r="D8" s="21">
        <v>29.200000000000003</v>
      </c>
      <c r="E8" s="21">
        <v>27.999999999999996</v>
      </c>
      <c r="F8" s="21">
        <v>28.199999999999996</v>
      </c>
      <c r="G8" s="21">
        <v>31.9</v>
      </c>
      <c r="H8" s="21">
        <v>28.5</v>
      </c>
      <c r="I8" s="21">
        <v>28.000000000000004</v>
      </c>
      <c r="J8" s="21">
        <v>26</v>
      </c>
      <c r="K8" s="21">
        <v>27.6</v>
      </c>
      <c r="L8" s="21">
        <v>26.700000000000003</v>
      </c>
      <c r="M8" s="21">
        <v>26.8</v>
      </c>
      <c r="N8" s="21">
        <v>28.4</v>
      </c>
      <c r="O8" s="21">
        <v>25.9</v>
      </c>
      <c r="P8" s="21">
        <v>25.299999999999997</v>
      </c>
      <c r="Q8" s="21">
        <v>26.3</v>
      </c>
      <c r="R8" s="21">
        <v>31.1</v>
      </c>
      <c r="S8" s="21">
        <v>27.199999999999996</v>
      </c>
      <c r="T8" s="21">
        <v>29.300000000000004</v>
      </c>
      <c r="U8" s="21">
        <v>28.599999999999998</v>
      </c>
      <c r="V8" s="21">
        <v>27.8</v>
      </c>
      <c r="W8" s="21">
        <v>26.8</v>
      </c>
      <c r="X8" s="21">
        <v>25.5</v>
      </c>
      <c r="Y8" s="21">
        <v>28.1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1A847-18A6-47B1-97DF-BEF7C3E837DC}">
  <dimension ref="A2:F6"/>
  <sheetViews>
    <sheetView workbookViewId="0">
      <selection activeCell="L38" sqref="L38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6" x14ac:dyDescent="0.3">
      <c r="A2" s="9" t="s">
        <v>138</v>
      </c>
    </row>
    <row r="3" spans="1:6" x14ac:dyDescent="0.3">
      <c r="A3" t="s">
        <v>131</v>
      </c>
      <c r="B3" s="10" t="s">
        <v>132</v>
      </c>
      <c r="C3" s="10" t="s">
        <v>101</v>
      </c>
      <c r="D3" s="10" t="s">
        <v>133</v>
      </c>
      <c r="E3" s="10" t="s">
        <v>134</v>
      </c>
      <c r="F3" s="10" t="s">
        <v>135</v>
      </c>
    </row>
    <row r="4" spans="1:6" x14ac:dyDescent="0.3">
      <c r="A4">
        <v>1</v>
      </c>
      <c r="B4">
        <v>0.35022229920896125</v>
      </c>
      <c r="C4">
        <v>0.37952708769829391</v>
      </c>
      <c r="D4">
        <v>0.67530076822727936</v>
      </c>
      <c r="E4">
        <v>0.54084456009749993</v>
      </c>
      <c r="F4">
        <v>0.37996324735840387</v>
      </c>
    </row>
    <row r="5" spans="1:6" x14ac:dyDescent="0.3">
      <c r="A5">
        <v>2</v>
      </c>
      <c r="B5">
        <v>0.30832179451675434</v>
      </c>
      <c r="C5">
        <v>0.43989123175269534</v>
      </c>
      <c r="D5">
        <v>0.76822896833254639</v>
      </c>
      <c r="E5">
        <v>0.44800556652135015</v>
      </c>
      <c r="F5">
        <v>0.38700745936437964</v>
      </c>
    </row>
    <row r="6" spans="1:6" x14ac:dyDescent="0.3">
      <c r="A6">
        <v>3</v>
      </c>
      <c r="B6">
        <v>0.36788303815523593</v>
      </c>
      <c r="C6">
        <v>0.56848033833516332</v>
      </c>
      <c r="D6">
        <v>0.91031540939502287</v>
      </c>
      <c r="E6">
        <v>0.57607544333208049</v>
      </c>
      <c r="F6">
        <v>0.3646334056399132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AAF02-4473-4F7A-B0AE-5587447DFE86}">
  <dimension ref="A2:F6"/>
  <sheetViews>
    <sheetView workbookViewId="0">
      <selection activeCell="K35" sqref="K35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6" x14ac:dyDescent="0.3">
      <c r="A2" s="9" t="s">
        <v>139</v>
      </c>
    </row>
    <row r="3" spans="1:6" x14ac:dyDescent="0.3">
      <c r="A3" t="s">
        <v>121</v>
      </c>
      <c r="B3" s="10" t="s">
        <v>132</v>
      </c>
      <c r="C3" s="10" t="s">
        <v>101</v>
      </c>
      <c r="D3" s="10" t="s">
        <v>133</v>
      </c>
      <c r="E3" s="10" t="s">
        <v>134</v>
      </c>
      <c r="F3" s="10" t="s">
        <v>135</v>
      </c>
    </row>
    <row r="4" spans="1:6" x14ac:dyDescent="0.3">
      <c r="A4">
        <v>1</v>
      </c>
      <c r="B4">
        <v>0.45721499999999998</v>
      </c>
      <c r="C4">
        <v>0.42476799999999998</v>
      </c>
      <c r="D4">
        <v>0.30194100000000001</v>
      </c>
      <c r="E4">
        <v>0.59223599999999998</v>
      </c>
      <c r="F4">
        <v>0.50281900000000002</v>
      </c>
    </row>
    <row r="5" spans="1:6" x14ac:dyDescent="0.3">
      <c r="A5">
        <v>2</v>
      </c>
      <c r="B5">
        <v>0.48183300000000001</v>
      </c>
      <c r="C5">
        <v>0.52293000000000001</v>
      </c>
      <c r="D5">
        <v>0.34103899999999998</v>
      </c>
      <c r="E5">
        <v>0.40001100000000001</v>
      </c>
      <c r="F5">
        <v>0.404532</v>
      </c>
    </row>
    <row r="6" spans="1:6" x14ac:dyDescent="0.3">
      <c r="A6">
        <v>3</v>
      </c>
      <c r="B6">
        <v>0.57607299999999995</v>
      </c>
      <c r="C6">
        <v>0.51811600000000002</v>
      </c>
      <c r="D6">
        <v>0.225053</v>
      </c>
      <c r="E6">
        <v>0.47655500000000001</v>
      </c>
      <c r="F6">
        <v>0.69950100000000004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D90F5-E9AB-4FCB-83E2-510614237A1C}">
  <dimension ref="A2:F6"/>
  <sheetViews>
    <sheetView workbookViewId="0">
      <selection activeCell="A3" sqref="A3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6" x14ac:dyDescent="0.3">
      <c r="A2" s="9" t="s">
        <v>140</v>
      </c>
    </row>
    <row r="3" spans="1:6" ht="14.5" x14ac:dyDescent="0.35">
      <c r="A3" t="s">
        <v>128</v>
      </c>
      <c r="B3" s="10" t="s">
        <v>132</v>
      </c>
      <c r="C3" s="10" t="s">
        <v>101</v>
      </c>
      <c r="D3" s="10" t="s">
        <v>133</v>
      </c>
      <c r="E3" s="10" t="s">
        <v>134</v>
      </c>
      <c r="F3" s="10" t="s">
        <v>135</v>
      </c>
    </row>
    <row r="4" spans="1:6" x14ac:dyDescent="0.3">
      <c r="A4">
        <v>1</v>
      </c>
      <c r="B4">
        <v>0.38164732374848431</v>
      </c>
      <c r="C4">
        <v>0.42569589943130798</v>
      </c>
      <c r="D4">
        <v>0.27280765328308448</v>
      </c>
      <c r="E4">
        <v>0.39281596890543169</v>
      </c>
      <c r="F4">
        <v>0.45240204764717462</v>
      </c>
    </row>
    <row r="5" spans="1:6" x14ac:dyDescent="0.3">
      <c r="A5">
        <v>2</v>
      </c>
      <c r="B5">
        <v>0.44860149543062866</v>
      </c>
      <c r="C5">
        <v>0.47016824094393028</v>
      </c>
      <c r="D5">
        <v>0.27539565276995021</v>
      </c>
      <c r="E5">
        <v>0.3723037162210136</v>
      </c>
      <c r="F5">
        <v>0.4108079349395759</v>
      </c>
    </row>
    <row r="6" spans="1:6" x14ac:dyDescent="0.3">
      <c r="A6">
        <v>3</v>
      </c>
      <c r="B6">
        <v>0.47846586631799992</v>
      </c>
      <c r="C6">
        <v>0.41403358952462282</v>
      </c>
      <c r="D6">
        <v>0.24045098941555454</v>
      </c>
      <c r="E6">
        <v>0.34800287012676395</v>
      </c>
      <c r="F6">
        <v>0.3522603036876355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D47B6-E64E-4B1D-8E30-D7F17E1E246D}">
  <dimension ref="A2:F6"/>
  <sheetViews>
    <sheetView workbookViewId="0">
      <selection activeCell="A2" sqref="A2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6" x14ac:dyDescent="0.3">
      <c r="A2" s="9" t="s">
        <v>130</v>
      </c>
    </row>
    <row r="3" spans="1:6" x14ac:dyDescent="0.3">
      <c r="A3" t="s">
        <v>111</v>
      </c>
      <c r="B3" s="10" t="s">
        <v>132</v>
      </c>
      <c r="C3" s="10" t="s">
        <v>101</v>
      </c>
      <c r="D3" s="10" t="s">
        <v>133</v>
      </c>
      <c r="E3" s="10" t="s">
        <v>134</v>
      </c>
      <c r="F3" s="10" t="s">
        <v>135</v>
      </c>
    </row>
    <row r="4" spans="1:6" x14ac:dyDescent="0.3">
      <c r="A4">
        <v>1</v>
      </c>
      <c r="B4">
        <v>0.58708921635119304</v>
      </c>
      <c r="C4">
        <v>0.64851203792156908</v>
      </c>
      <c r="D4">
        <v>0.40828138913624223</v>
      </c>
      <c r="E4">
        <v>0.73893726186054831</v>
      </c>
      <c r="F4">
        <v>0.56548270401792033</v>
      </c>
    </row>
    <row r="5" spans="1:6" x14ac:dyDescent="0.3">
      <c r="A5">
        <v>2</v>
      </c>
      <c r="B5">
        <v>0.50883411797286071</v>
      </c>
      <c r="C5">
        <v>0.5231848106096747</v>
      </c>
      <c r="D5">
        <v>0.26618025620325664</v>
      </c>
      <c r="E5">
        <v>0.55609832294344019</v>
      </c>
      <c r="F5">
        <v>0.60175463360079917</v>
      </c>
    </row>
    <row r="6" spans="1:6" x14ac:dyDescent="0.3">
      <c r="A6">
        <v>3</v>
      </c>
      <c r="B6">
        <v>0.48438923887634217</v>
      </c>
      <c r="C6">
        <v>0.49625879386767519</v>
      </c>
      <c r="D6">
        <v>0.35530461255265672</v>
      </c>
      <c r="E6">
        <v>0.58770970717873372</v>
      </c>
      <c r="F6">
        <v>0.6331279826464207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08A36-8927-46CB-8266-A1195D9762EA}">
  <dimension ref="A2:E16"/>
  <sheetViews>
    <sheetView workbookViewId="0">
      <selection activeCell="A2" sqref="A2"/>
    </sheetView>
  </sheetViews>
  <sheetFormatPr defaultRowHeight="14" x14ac:dyDescent="0.3"/>
  <sheetData>
    <row r="2" spans="1:5" x14ac:dyDescent="0.3">
      <c r="A2" s="9" t="s">
        <v>136</v>
      </c>
    </row>
    <row r="3" spans="1:5" x14ac:dyDescent="0.3">
      <c r="A3" t="s">
        <v>112</v>
      </c>
    </row>
    <row r="4" spans="1:5" ht="14.5" x14ac:dyDescent="0.35">
      <c r="B4" t="s">
        <v>141</v>
      </c>
      <c r="C4" t="s">
        <v>142</v>
      </c>
      <c r="D4" t="s">
        <v>143</v>
      </c>
      <c r="E4" t="s">
        <v>144</v>
      </c>
    </row>
    <row r="5" spans="1:5" x14ac:dyDescent="0.3">
      <c r="A5">
        <v>1</v>
      </c>
      <c r="B5">
        <v>13.17</v>
      </c>
      <c r="C5">
        <v>13.359</v>
      </c>
      <c r="D5">
        <v>6.1660000000000004</v>
      </c>
      <c r="E5">
        <v>17.318000000000001</v>
      </c>
    </row>
    <row r="6" spans="1:5" x14ac:dyDescent="0.3">
      <c r="A6">
        <v>2</v>
      </c>
      <c r="B6">
        <v>12.757</v>
      </c>
      <c r="C6">
        <v>12.475</v>
      </c>
      <c r="D6">
        <v>8.6720000000000006</v>
      </c>
      <c r="E6">
        <v>23.062000000000001</v>
      </c>
    </row>
    <row r="7" spans="1:5" x14ac:dyDescent="0.3">
      <c r="A7">
        <v>3</v>
      </c>
      <c r="B7">
        <v>16.739000000000001</v>
      </c>
      <c r="C7">
        <v>13.816000000000001</v>
      </c>
      <c r="D7">
        <v>6.2409999999999997</v>
      </c>
      <c r="E7">
        <v>17.667000000000002</v>
      </c>
    </row>
    <row r="8" spans="1:5" x14ac:dyDescent="0.3">
      <c r="A8">
        <v>4</v>
      </c>
      <c r="B8">
        <v>13.374000000000001</v>
      </c>
      <c r="C8">
        <v>15.954000000000001</v>
      </c>
      <c r="D8">
        <v>9.484</v>
      </c>
      <c r="E8">
        <v>17.224</v>
      </c>
    </row>
    <row r="9" spans="1:5" x14ac:dyDescent="0.3">
      <c r="A9">
        <v>5</v>
      </c>
      <c r="B9">
        <v>18.111000000000001</v>
      </c>
      <c r="C9">
        <v>14.396000000000001</v>
      </c>
      <c r="D9">
        <v>4.7389999999999999</v>
      </c>
      <c r="E9">
        <v>29.173999999999999</v>
      </c>
    </row>
    <row r="10" spans="1:5" x14ac:dyDescent="0.3">
      <c r="A10">
        <v>6</v>
      </c>
      <c r="B10">
        <v>17.989000000000001</v>
      </c>
      <c r="C10">
        <v>18.486000000000001</v>
      </c>
      <c r="D10">
        <v>5.0410000000000004</v>
      </c>
      <c r="E10">
        <v>28.777999999999999</v>
      </c>
    </row>
    <row r="11" spans="1:5" x14ac:dyDescent="0.3">
      <c r="A11">
        <v>7</v>
      </c>
      <c r="B11">
        <v>17.227</v>
      </c>
      <c r="C11">
        <v>10.909000000000001</v>
      </c>
      <c r="D11">
        <v>4.9180000000000001</v>
      </c>
      <c r="E11">
        <v>30.850999999999999</v>
      </c>
    </row>
    <row r="12" spans="1:5" x14ac:dyDescent="0.3">
      <c r="A12">
        <v>8</v>
      </c>
      <c r="B12">
        <v>18.004000000000001</v>
      </c>
      <c r="C12">
        <v>11.504</v>
      </c>
      <c r="D12">
        <v>4.8739999999999997</v>
      </c>
      <c r="E12">
        <v>31.106000000000002</v>
      </c>
    </row>
    <row r="13" spans="1:5" x14ac:dyDescent="0.3">
      <c r="A13">
        <v>9</v>
      </c>
      <c r="B13">
        <v>18.794</v>
      </c>
      <c r="C13">
        <v>9.8729999999999993</v>
      </c>
      <c r="D13">
        <v>5.2430000000000003</v>
      </c>
      <c r="E13">
        <v>22.361999999999998</v>
      </c>
    </row>
    <row r="14" spans="1:5" x14ac:dyDescent="0.3">
      <c r="A14">
        <v>10</v>
      </c>
      <c r="B14">
        <v>13.413</v>
      </c>
      <c r="C14">
        <v>10.045</v>
      </c>
      <c r="D14">
        <v>4.7309999999999999</v>
      </c>
      <c r="E14">
        <v>19.216000000000001</v>
      </c>
    </row>
    <row r="15" spans="1:5" x14ac:dyDescent="0.3">
      <c r="A15">
        <v>11</v>
      </c>
      <c r="B15">
        <v>11.965</v>
      </c>
      <c r="C15">
        <v>11.02</v>
      </c>
      <c r="D15">
        <v>7.4729999999999999</v>
      </c>
      <c r="E15">
        <v>17.308</v>
      </c>
    </row>
    <row r="16" spans="1:5" x14ac:dyDescent="0.3">
      <c r="A16">
        <v>12</v>
      </c>
      <c r="B16">
        <v>12.723000000000001</v>
      </c>
      <c r="C16">
        <v>13.74</v>
      </c>
      <c r="D16">
        <v>5.4729999999999999</v>
      </c>
      <c r="E16">
        <v>17.85000000000000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AFB7A-004D-411E-B905-7E6A8E619FCD}">
  <dimension ref="A2:E16"/>
  <sheetViews>
    <sheetView workbookViewId="0">
      <selection activeCell="K15" sqref="K15"/>
    </sheetView>
  </sheetViews>
  <sheetFormatPr defaultRowHeight="14" x14ac:dyDescent="0.3"/>
  <sheetData>
    <row r="2" spans="1:5" x14ac:dyDescent="0.3">
      <c r="A2" s="9" t="s">
        <v>137</v>
      </c>
    </row>
    <row r="3" spans="1:5" x14ac:dyDescent="0.3">
      <c r="A3" t="s">
        <v>111</v>
      </c>
    </row>
    <row r="4" spans="1:5" ht="14.5" x14ac:dyDescent="0.35">
      <c r="B4" t="s">
        <v>141</v>
      </c>
      <c r="C4" t="s">
        <v>142</v>
      </c>
      <c r="D4" t="s">
        <v>143</v>
      </c>
      <c r="E4" t="s">
        <v>144</v>
      </c>
    </row>
    <row r="5" spans="1:5" x14ac:dyDescent="0.3">
      <c r="A5">
        <v>1</v>
      </c>
      <c r="B5">
        <v>13.611000000000001</v>
      </c>
      <c r="C5">
        <v>14.317</v>
      </c>
      <c r="D5">
        <v>7.0149999999999997</v>
      </c>
      <c r="E5">
        <v>19.177</v>
      </c>
    </row>
    <row r="6" spans="1:5" x14ac:dyDescent="0.3">
      <c r="A6">
        <v>2</v>
      </c>
      <c r="B6">
        <v>12.834</v>
      </c>
      <c r="C6">
        <v>12.31</v>
      </c>
      <c r="D6">
        <v>9.3160000000000007</v>
      </c>
      <c r="E6">
        <v>17.128</v>
      </c>
    </row>
    <row r="7" spans="1:5" x14ac:dyDescent="0.3">
      <c r="A7">
        <v>3</v>
      </c>
      <c r="B7">
        <v>11.587</v>
      </c>
      <c r="C7">
        <v>13.2</v>
      </c>
      <c r="D7">
        <v>6.5490000000000004</v>
      </c>
      <c r="E7">
        <v>15.455</v>
      </c>
    </row>
    <row r="8" spans="1:5" x14ac:dyDescent="0.3">
      <c r="A8">
        <v>4</v>
      </c>
      <c r="B8">
        <v>10.568</v>
      </c>
      <c r="C8">
        <v>12.401999999999999</v>
      </c>
      <c r="D8">
        <v>5.8780000000000001</v>
      </c>
      <c r="E8">
        <v>20.268999999999998</v>
      </c>
    </row>
    <row r="9" spans="1:5" x14ac:dyDescent="0.3">
      <c r="A9">
        <v>5</v>
      </c>
      <c r="B9">
        <v>12.94</v>
      </c>
      <c r="C9">
        <v>11.648999999999999</v>
      </c>
      <c r="D9">
        <v>4.8140000000000001</v>
      </c>
      <c r="E9">
        <v>21.053999999999998</v>
      </c>
    </row>
    <row r="10" spans="1:5" x14ac:dyDescent="0.3">
      <c r="A10">
        <v>6</v>
      </c>
      <c r="B10">
        <v>15.329000000000001</v>
      </c>
      <c r="C10">
        <v>12.414999999999999</v>
      </c>
      <c r="D10">
        <v>6.694</v>
      </c>
      <c r="E10">
        <v>17.670000000000002</v>
      </c>
    </row>
    <row r="11" spans="1:5" x14ac:dyDescent="0.3">
      <c r="A11">
        <v>7</v>
      </c>
      <c r="B11">
        <v>17.064</v>
      </c>
      <c r="C11">
        <v>17.923999999999999</v>
      </c>
      <c r="D11">
        <v>6.2469999999999999</v>
      </c>
      <c r="E11">
        <v>22.553000000000001</v>
      </c>
    </row>
    <row r="12" spans="1:5" x14ac:dyDescent="0.3">
      <c r="A12">
        <v>8</v>
      </c>
      <c r="B12">
        <v>18.841000000000001</v>
      </c>
      <c r="C12">
        <v>18.530999999999999</v>
      </c>
      <c r="D12">
        <v>4.9290000000000003</v>
      </c>
      <c r="E12">
        <v>18.785</v>
      </c>
    </row>
    <row r="13" spans="1:5" x14ac:dyDescent="0.3">
      <c r="A13">
        <v>9</v>
      </c>
      <c r="B13">
        <v>14.26</v>
      </c>
      <c r="C13">
        <v>15.587</v>
      </c>
      <c r="D13">
        <v>4.0579999999999998</v>
      </c>
      <c r="E13">
        <v>17.279</v>
      </c>
    </row>
    <row r="14" spans="1:5" x14ac:dyDescent="0.3">
      <c r="A14">
        <v>10</v>
      </c>
      <c r="B14">
        <v>16.228000000000002</v>
      </c>
      <c r="C14">
        <v>17.608000000000001</v>
      </c>
      <c r="D14">
        <v>7.2850000000000001</v>
      </c>
      <c r="E14">
        <v>23.38</v>
      </c>
    </row>
    <row r="15" spans="1:5" x14ac:dyDescent="0.3">
      <c r="A15">
        <v>11</v>
      </c>
      <c r="B15">
        <v>12.875999999999999</v>
      </c>
      <c r="C15">
        <v>14.281000000000001</v>
      </c>
      <c r="D15">
        <v>6.8010000000000002</v>
      </c>
      <c r="E15">
        <v>16.023</v>
      </c>
    </row>
    <row r="16" spans="1:5" x14ac:dyDescent="0.3">
      <c r="A16">
        <v>12</v>
      </c>
      <c r="B16">
        <v>14.085000000000001</v>
      </c>
      <c r="C16">
        <v>15.326000000000001</v>
      </c>
      <c r="D16">
        <v>5.125</v>
      </c>
      <c r="E16">
        <v>19.2749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1DD85-7AC9-4A89-AD1A-C4C4AAF39FC6}">
  <dimension ref="A2:F6"/>
  <sheetViews>
    <sheetView workbookViewId="0">
      <selection activeCell="A2" sqref="A2"/>
    </sheetView>
  </sheetViews>
  <sheetFormatPr defaultRowHeight="14" x14ac:dyDescent="0.3"/>
  <cols>
    <col min="1" max="1" width="10.6640625" bestFit="1" customWidth="1"/>
    <col min="2" max="2" width="12.33203125" bestFit="1" customWidth="1"/>
    <col min="7" max="8" width="15.75" bestFit="1" customWidth="1"/>
    <col min="14" max="14" width="15.75" bestFit="1" customWidth="1"/>
  </cols>
  <sheetData>
    <row r="2" spans="1:6" x14ac:dyDescent="0.3">
      <c r="A2" s="9" t="s">
        <v>148</v>
      </c>
    </row>
    <row r="3" spans="1:6" ht="14.5" x14ac:dyDescent="0.35">
      <c r="A3" t="s">
        <v>143</v>
      </c>
      <c r="B3" t="s">
        <v>141</v>
      </c>
      <c r="C3" t="s">
        <v>142</v>
      </c>
      <c r="D3" t="s">
        <v>145</v>
      </c>
      <c r="E3" t="s">
        <v>146</v>
      </c>
    </row>
    <row r="4" spans="1:6" x14ac:dyDescent="0.3">
      <c r="A4">
        <v>1</v>
      </c>
      <c r="B4">
        <v>0.28393192080583535</v>
      </c>
      <c r="C4">
        <v>0.27253690959355331</v>
      </c>
      <c r="D4">
        <v>0.43645732242709923</v>
      </c>
      <c r="E4">
        <v>0.35727360826962423</v>
      </c>
      <c r="F4">
        <v>0.30644830064688366</v>
      </c>
    </row>
    <row r="5" spans="1:6" x14ac:dyDescent="0.3">
      <c r="A5">
        <v>2</v>
      </c>
      <c r="B5">
        <v>0.17077575995978933</v>
      </c>
      <c r="C5">
        <v>0.23620009070123391</v>
      </c>
      <c r="D5">
        <v>0.59977944122080662</v>
      </c>
      <c r="E5">
        <v>0.35161751374288747</v>
      </c>
      <c r="F5">
        <v>0.33370652458158995</v>
      </c>
    </row>
    <row r="6" spans="1:6" x14ac:dyDescent="0.3">
      <c r="A6">
        <v>3</v>
      </c>
      <c r="B6">
        <v>0.15371377646661136</v>
      </c>
      <c r="C6">
        <v>0.35143755341228178</v>
      </c>
      <c r="D6">
        <v>0.58025999429479602</v>
      </c>
      <c r="E6">
        <v>0.38714055743189923</v>
      </c>
      <c r="F6">
        <v>0.4129786097936363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30E4-B6AC-4E92-ABA1-68FE44477866}">
  <dimension ref="A2:F6"/>
  <sheetViews>
    <sheetView workbookViewId="0">
      <selection activeCell="A2" sqref="A2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6" x14ac:dyDescent="0.3">
      <c r="A2" s="9" t="s">
        <v>149</v>
      </c>
    </row>
    <row r="3" spans="1:6" ht="14.5" x14ac:dyDescent="0.35">
      <c r="A3" t="s">
        <v>111</v>
      </c>
      <c r="B3" t="s">
        <v>141</v>
      </c>
      <c r="C3" t="s">
        <v>142</v>
      </c>
      <c r="D3" t="s">
        <v>145</v>
      </c>
      <c r="E3" t="s">
        <v>146</v>
      </c>
      <c r="F3" t="s">
        <v>147</v>
      </c>
    </row>
    <row r="4" spans="1:6" x14ac:dyDescent="0.3">
      <c r="A4">
        <v>1</v>
      </c>
      <c r="B4">
        <v>0.77197996373805355</v>
      </c>
      <c r="C4">
        <v>0.62162739592235383</v>
      </c>
      <c r="D4">
        <v>0.38239808739829118</v>
      </c>
      <c r="E4">
        <v>0.88188504150752822</v>
      </c>
      <c r="F4">
        <v>0.71793824795049788</v>
      </c>
    </row>
    <row r="5" spans="1:6" x14ac:dyDescent="0.3">
      <c r="A5">
        <v>2</v>
      </c>
      <c r="B5">
        <v>0.62361502655215373</v>
      </c>
      <c r="C5">
        <v>0.47055044311331984</v>
      </c>
      <c r="D5">
        <v>0.31903690090238918</v>
      </c>
      <c r="E5">
        <v>0.72961712797762557</v>
      </c>
      <c r="F5">
        <v>0.76717224546722451</v>
      </c>
    </row>
    <row r="6" spans="1:6" x14ac:dyDescent="0.3">
      <c r="A6">
        <v>3</v>
      </c>
      <c r="B6">
        <v>0.60259135878935999</v>
      </c>
      <c r="C6">
        <v>0.61909186455651855</v>
      </c>
      <c r="D6">
        <v>0.23067272391114868</v>
      </c>
      <c r="E6">
        <v>0.66498651514754781</v>
      </c>
      <c r="F6">
        <v>0.7891717923043913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A0EA0-21B2-49C4-9E5D-466D2BD4EC06}">
  <dimension ref="A2:J6"/>
  <sheetViews>
    <sheetView workbookViewId="0">
      <selection activeCell="E10" sqref="E10"/>
    </sheetView>
  </sheetViews>
  <sheetFormatPr defaultRowHeight="14" x14ac:dyDescent="0.3"/>
  <cols>
    <col min="1" max="1" width="10.6640625" bestFit="1" customWidth="1"/>
    <col min="6" max="7" width="15.75" bestFit="1" customWidth="1"/>
    <col min="13" max="13" width="15.75" bestFit="1" customWidth="1"/>
  </cols>
  <sheetData>
    <row r="2" spans="1:10" x14ac:dyDescent="0.3">
      <c r="A2" s="9" t="s">
        <v>156</v>
      </c>
    </row>
    <row r="3" spans="1:10" ht="14.5" x14ac:dyDescent="0.35">
      <c r="A3" t="s">
        <v>111</v>
      </c>
      <c r="B3" t="s">
        <v>150</v>
      </c>
      <c r="C3" t="s">
        <v>101</v>
      </c>
      <c r="D3" t="s">
        <v>143</v>
      </c>
      <c r="E3" t="s">
        <v>151</v>
      </c>
      <c r="F3" t="s">
        <v>152</v>
      </c>
      <c r="G3" t="s">
        <v>105</v>
      </c>
      <c r="H3" t="s">
        <v>153</v>
      </c>
      <c r="I3" t="s">
        <v>154</v>
      </c>
      <c r="J3" t="s">
        <v>155</v>
      </c>
    </row>
    <row r="4" spans="1:10" x14ac:dyDescent="0.3">
      <c r="A4">
        <v>1</v>
      </c>
      <c r="B4">
        <v>0.40335035750766091</v>
      </c>
      <c r="C4">
        <v>0.42283740838032957</v>
      </c>
      <c r="D4">
        <v>0.27504126314952176</v>
      </c>
      <c r="E4">
        <v>0.82576143054445006</v>
      </c>
      <c r="F4">
        <v>0.39590330472280966</v>
      </c>
      <c r="G4">
        <v>0.96531171575749575</v>
      </c>
      <c r="H4">
        <v>0.68330403560608899</v>
      </c>
      <c r="I4">
        <v>0.77291790642976566</v>
      </c>
      <c r="J4">
        <v>0.48412043272363903</v>
      </c>
    </row>
    <row r="5" spans="1:10" x14ac:dyDescent="0.3">
      <c r="A5">
        <v>2</v>
      </c>
      <c r="B5">
        <v>0.42385236283469047</v>
      </c>
      <c r="C5">
        <v>0.44418088737201367</v>
      </c>
      <c r="D5">
        <v>0.24982123555333832</v>
      </c>
      <c r="E5">
        <v>0.54992536189211028</v>
      </c>
      <c r="F5">
        <v>0.36409695593792829</v>
      </c>
      <c r="G5">
        <v>0.8916112393104384</v>
      </c>
      <c r="H5">
        <v>0.66866670512894477</v>
      </c>
      <c r="I5">
        <v>0.7093431794662135</v>
      </c>
      <c r="J5">
        <v>0.4627843060268671</v>
      </c>
    </row>
    <row r="6" spans="1:10" x14ac:dyDescent="0.3">
      <c r="A6">
        <v>3</v>
      </c>
      <c r="B6">
        <v>0.36134840204453406</v>
      </c>
      <c r="C6">
        <v>0.46356724370034696</v>
      </c>
      <c r="D6">
        <v>0.26510682397959184</v>
      </c>
      <c r="E6">
        <v>0.92901228239250344</v>
      </c>
      <c r="F6">
        <v>0.39885177247793002</v>
      </c>
      <c r="G6">
        <v>1.2681299483328996</v>
      </c>
      <c r="H6">
        <v>0.79387804977393994</v>
      </c>
      <c r="I6">
        <v>0.81670275868562281</v>
      </c>
      <c r="J6">
        <v>0.4990720947168126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A4CFD-3FE3-456C-9620-3611CF80A5EA}">
  <dimension ref="A2:I8"/>
  <sheetViews>
    <sheetView workbookViewId="0">
      <selection activeCell="A2" sqref="A2"/>
    </sheetView>
  </sheetViews>
  <sheetFormatPr defaultRowHeight="14" x14ac:dyDescent="0.3"/>
  <sheetData>
    <row r="2" spans="1:9" x14ac:dyDescent="0.3">
      <c r="A2" s="2" t="s">
        <v>161</v>
      </c>
    </row>
    <row r="4" spans="1:9" x14ac:dyDescent="0.3">
      <c r="A4" t="s">
        <v>164</v>
      </c>
    </row>
    <row r="5" spans="1:9" x14ac:dyDescent="0.3">
      <c r="B5" t="s">
        <v>101</v>
      </c>
      <c r="C5" t="s">
        <v>160</v>
      </c>
      <c r="D5" t="s">
        <v>103</v>
      </c>
      <c r="E5" t="s">
        <v>159</v>
      </c>
      <c r="F5" t="s">
        <v>105</v>
      </c>
      <c r="G5" t="s">
        <v>158</v>
      </c>
      <c r="H5" t="s">
        <v>107</v>
      </c>
      <c r="I5" t="s">
        <v>157</v>
      </c>
    </row>
    <row r="6" spans="1:9" x14ac:dyDescent="0.3">
      <c r="A6">
        <v>1</v>
      </c>
      <c r="B6">
        <v>0.10688400000000001</v>
      </c>
      <c r="C6">
        <v>9.6438999999999997E-2</v>
      </c>
      <c r="D6">
        <v>0.26524199999999998</v>
      </c>
      <c r="E6">
        <v>0.18238399999999999</v>
      </c>
      <c r="F6">
        <v>0.33225860000000002</v>
      </c>
      <c r="G6">
        <v>0.226579</v>
      </c>
      <c r="H6">
        <v>0.18323800000000001</v>
      </c>
      <c r="I6">
        <v>0.17378299999999999</v>
      </c>
    </row>
    <row r="7" spans="1:9" x14ac:dyDescent="0.3">
      <c r="A7">
        <v>2</v>
      </c>
      <c r="B7">
        <v>0.103493</v>
      </c>
      <c r="C7">
        <v>9.1588000000000003E-2</v>
      </c>
      <c r="D7">
        <v>0.25798500000000002</v>
      </c>
      <c r="E7">
        <v>0.189164</v>
      </c>
      <c r="F7">
        <v>0.31618065000000001</v>
      </c>
      <c r="G7">
        <v>0.221634</v>
      </c>
      <c r="H7">
        <v>0.17833599999999999</v>
      </c>
      <c r="I7">
        <v>0.17796200000000001</v>
      </c>
    </row>
    <row r="8" spans="1:9" x14ac:dyDescent="0.3">
      <c r="A8">
        <v>3</v>
      </c>
      <c r="B8">
        <v>0.107723</v>
      </c>
      <c r="C8">
        <v>9.3628000000000003E-2</v>
      </c>
      <c r="D8">
        <v>0.27263599999999999</v>
      </c>
      <c r="E8">
        <v>0.18823599999999999</v>
      </c>
      <c r="F8">
        <v>0.32690233000000002</v>
      </c>
      <c r="G8">
        <v>0.23374</v>
      </c>
      <c r="H8">
        <v>0.180754</v>
      </c>
      <c r="I8">
        <v>0.16866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FD72C-BF9E-4AE4-B998-127EC0E23EC4}">
  <dimension ref="A1:Y29"/>
  <sheetViews>
    <sheetView zoomScale="70" zoomScaleNormal="70" workbookViewId="0">
      <selection sqref="A1:N42"/>
    </sheetView>
  </sheetViews>
  <sheetFormatPr defaultRowHeight="14" x14ac:dyDescent="0.3"/>
  <cols>
    <col min="1" max="16384" width="8.6640625" style="20"/>
  </cols>
  <sheetData>
    <row r="1" spans="1:25" x14ac:dyDescent="0.3">
      <c r="A1" s="15" t="s">
        <v>41</v>
      </c>
    </row>
    <row r="2" spans="1:25" x14ac:dyDescent="0.3">
      <c r="A2" s="20" t="s">
        <v>11</v>
      </c>
    </row>
    <row r="3" spans="1:25" x14ac:dyDescent="0.3">
      <c r="A3" s="20" t="s">
        <v>10</v>
      </c>
      <c r="B3" s="21" t="s">
        <v>6</v>
      </c>
      <c r="C3" s="22"/>
      <c r="D3" s="22"/>
      <c r="E3" s="22"/>
      <c r="F3" s="22"/>
      <c r="G3" s="22"/>
      <c r="H3" s="21" t="s">
        <v>3</v>
      </c>
      <c r="I3" s="21"/>
      <c r="J3" s="21"/>
      <c r="K3" s="21"/>
      <c r="L3" s="21"/>
      <c r="M3" s="21"/>
      <c r="N3" s="21" t="s">
        <v>8</v>
      </c>
      <c r="O3" s="21"/>
      <c r="P3" s="21"/>
      <c r="Q3" s="21"/>
      <c r="R3" s="21"/>
      <c r="S3" s="21"/>
      <c r="T3" s="21" t="s">
        <v>9</v>
      </c>
      <c r="U3" s="21"/>
      <c r="V3" s="21"/>
      <c r="W3" s="21"/>
      <c r="X3" s="21"/>
      <c r="Y3" s="21"/>
    </row>
    <row r="4" spans="1:25" x14ac:dyDescent="0.3"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1</v>
      </c>
      <c r="I4" s="20">
        <v>2</v>
      </c>
      <c r="J4" s="20">
        <v>3</v>
      </c>
      <c r="K4" s="20">
        <v>4</v>
      </c>
      <c r="L4" s="20">
        <v>5</v>
      </c>
      <c r="M4" s="20">
        <v>6</v>
      </c>
      <c r="N4" s="20">
        <v>1</v>
      </c>
      <c r="O4" s="20">
        <v>2</v>
      </c>
      <c r="P4" s="20">
        <v>3</v>
      </c>
      <c r="Q4" s="20">
        <v>4</v>
      </c>
      <c r="R4" s="20">
        <v>5</v>
      </c>
      <c r="S4" s="20">
        <v>6</v>
      </c>
      <c r="T4" s="20">
        <v>1</v>
      </c>
      <c r="U4" s="20">
        <v>2</v>
      </c>
      <c r="V4" s="20">
        <v>3</v>
      </c>
      <c r="W4" s="20">
        <v>4</v>
      </c>
      <c r="X4" s="20">
        <v>5</v>
      </c>
      <c r="Y4" s="20">
        <v>6</v>
      </c>
    </row>
    <row r="5" spans="1:25" x14ac:dyDescent="0.3">
      <c r="A5" s="20" t="s">
        <v>11</v>
      </c>
    </row>
    <row r="6" spans="1:25" x14ac:dyDescent="0.3">
      <c r="A6" s="23">
        <v>0.25</v>
      </c>
      <c r="B6" s="20">
        <v>929.5</v>
      </c>
      <c r="C6" s="20">
        <v>1264</v>
      </c>
      <c r="D6" s="20">
        <v>1221.5</v>
      </c>
      <c r="E6" s="20">
        <v>1605</v>
      </c>
      <c r="F6" s="20">
        <v>1822</v>
      </c>
      <c r="G6" s="20">
        <v>1346</v>
      </c>
      <c r="H6" s="20">
        <v>1674.5</v>
      </c>
      <c r="I6" s="20">
        <v>1409</v>
      </c>
      <c r="J6" s="20">
        <v>2665</v>
      </c>
      <c r="K6" s="20">
        <v>2178.5</v>
      </c>
      <c r="L6" s="20">
        <v>1619.5</v>
      </c>
      <c r="M6" s="20">
        <v>1923</v>
      </c>
      <c r="N6" s="20">
        <v>2436.5</v>
      </c>
      <c r="O6" s="20">
        <v>2369.5</v>
      </c>
      <c r="P6" s="20">
        <v>2370.5</v>
      </c>
      <c r="Q6" s="20">
        <v>2183</v>
      </c>
      <c r="R6" s="20">
        <v>1862</v>
      </c>
      <c r="S6" s="20">
        <v>2050.5</v>
      </c>
      <c r="T6" s="20">
        <v>2660</v>
      </c>
      <c r="U6" s="20">
        <v>2072</v>
      </c>
      <c r="V6" s="20">
        <v>1864</v>
      </c>
      <c r="W6" s="20">
        <v>1708</v>
      </c>
      <c r="X6" s="20">
        <v>1672.5</v>
      </c>
      <c r="Y6" s="20">
        <v>1935.5</v>
      </c>
    </row>
    <row r="7" spans="1:25" x14ac:dyDescent="0.3">
      <c r="A7" s="23">
        <v>0.29166666666666702</v>
      </c>
      <c r="B7" s="20">
        <v>1529</v>
      </c>
      <c r="C7" s="20">
        <v>1242.5</v>
      </c>
      <c r="D7" s="20">
        <v>941.5</v>
      </c>
      <c r="E7" s="20">
        <v>1319</v>
      </c>
      <c r="F7" s="20">
        <v>1490</v>
      </c>
      <c r="G7" s="20">
        <v>1646.5</v>
      </c>
      <c r="H7" s="20">
        <v>1485</v>
      </c>
      <c r="I7" s="20">
        <v>2767</v>
      </c>
      <c r="J7" s="20">
        <v>1875</v>
      </c>
      <c r="K7" s="20">
        <v>2452.5</v>
      </c>
      <c r="L7" s="20">
        <v>2298</v>
      </c>
      <c r="M7" s="20">
        <v>1941.5</v>
      </c>
      <c r="N7" s="20">
        <v>2977.5</v>
      </c>
      <c r="O7" s="20">
        <v>2105</v>
      </c>
      <c r="P7" s="20">
        <v>2271.5</v>
      </c>
      <c r="Q7" s="20">
        <v>3119.5</v>
      </c>
      <c r="R7" s="20">
        <v>2122</v>
      </c>
      <c r="S7" s="20">
        <v>2610</v>
      </c>
      <c r="T7" s="20">
        <v>1795</v>
      </c>
      <c r="U7" s="20">
        <v>1708</v>
      </c>
      <c r="V7" s="20">
        <v>2206.5</v>
      </c>
      <c r="W7" s="20">
        <v>2273.5</v>
      </c>
      <c r="X7" s="20">
        <v>1978.5</v>
      </c>
      <c r="Y7" s="20">
        <v>2274.5</v>
      </c>
    </row>
    <row r="8" spans="1:25" x14ac:dyDescent="0.3">
      <c r="A8" s="23">
        <v>0.33333333333333298</v>
      </c>
      <c r="B8" s="20">
        <v>1464</v>
      </c>
      <c r="C8" s="20">
        <v>1074.5</v>
      </c>
      <c r="D8" s="20">
        <v>1276.5</v>
      </c>
      <c r="E8" s="20">
        <v>1537</v>
      </c>
      <c r="F8" s="20">
        <v>2085.5</v>
      </c>
      <c r="G8" s="20">
        <v>1472</v>
      </c>
      <c r="H8" s="20">
        <v>1827.5</v>
      </c>
      <c r="I8" s="20">
        <v>1778</v>
      </c>
      <c r="J8" s="20">
        <v>2011.5</v>
      </c>
      <c r="K8" s="20">
        <v>2089.5</v>
      </c>
      <c r="L8" s="20">
        <v>2631.5</v>
      </c>
      <c r="M8" s="20">
        <v>1625</v>
      </c>
      <c r="N8" s="20">
        <v>2396</v>
      </c>
      <c r="O8" s="20">
        <v>2465</v>
      </c>
      <c r="P8" s="20">
        <v>2561</v>
      </c>
      <c r="Q8" s="20">
        <v>2853</v>
      </c>
      <c r="R8" s="20">
        <v>2245</v>
      </c>
      <c r="S8" s="20">
        <v>2184</v>
      </c>
      <c r="T8" s="20">
        <v>1715</v>
      </c>
      <c r="U8" s="20">
        <v>2085</v>
      </c>
      <c r="V8" s="20">
        <v>2314.5</v>
      </c>
      <c r="W8" s="20">
        <v>2613.5</v>
      </c>
      <c r="X8" s="20">
        <v>2534</v>
      </c>
      <c r="Y8" s="20">
        <v>1741.5</v>
      </c>
    </row>
    <row r="9" spans="1:25" x14ac:dyDescent="0.3">
      <c r="A9" s="23">
        <v>0.375</v>
      </c>
      <c r="B9" s="20">
        <v>1111</v>
      </c>
      <c r="C9" s="20">
        <v>1188</v>
      </c>
      <c r="D9" s="20">
        <v>1483.5</v>
      </c>
      <c r="E9" s="20">
        <v>1730</v>
      </c>
      <c r="F9" s="20">
        <v>1480</v>
      </c>
      <c r="G9" s="20">
        <v>1992.5</v>
      </c>
      <c r="H9" s="20">
        <v>2013.5</v>
      </c>
      <c r="I9" s="20">
        <v>1805.5</v>
      </c>
      <c r="J9" s="20">
        <v>2065.5</v>
      </c>
      <c r="K9" s="20">
        <v>1457.5</v>
      </c>
      <c r="L9" s="20">
        <v>1949</v>
      </c>
      <c r="M9" s="20">
        <v>1473</v>
      </c>
      <c r="N9" s="20">
        <v>2304.5</v>
      </c>
      <c r="O9" s="20">
        <v>2615.5</v>
      </c>
      <c r="P9" s="20">
        <v>1974.5</v>
      </c>
      <c r="Q9" s="20">
        <v>2107</v>
      </c>
      <c r="R9" s="20">
        <v>2453.5</v>
      </c>
      <c r="S9" s="20">
        <v>1738</v>
      </c>
      <c r="T9" s="20">
        <v>2463.5</v>
      </c>
      <c r="U9" s="20">
        <v>1992.5</v>
      </c>
      <c r="V9" s="20">
        <v>1618.5</v>
      </c>
      <c r="W9" s="20">
        <v>1830.5</v>
      </c>
      <c r="X9" s="20">
        <v>1604</v>
      </c>
      <c r="Y9" s="20">
        <v>1996.5</v>
      </c>
    </row>
    <row r="10" spans="1:25" x14ac:dyDescent="0.3">
      <c r="A10" s="23">
        <v>0.41666666666666702</v>
      </c>
      <c r="B10" s="20">
        <v>1330.5</v>
      </c>
      <c r="C10" s="20">
        <v>1308.5</v>
      </c>
      <c r="D10" s="20">
        <v>1405.5</v>
      </c>
      <c r="E10" s="20">
        <v>1337</v>
      </c>
      <c r="F10" s="20">
        <v>1502</v>
      </c>
      <c r="G10" s="20">
        <v>1426</v>
      </c>
      <c r="H10" s="20">
        <v>2135</v>
      </c>
      <c r="I10" s="20">
        <v>1754.5</v>
      </c>
      <c r="J10" s="20">
        <v>1624</v>
      </c>
      <c r="K10" s="20">
        <v>2357</v>
      </c>
      <c r="L10" s="20">
        <v>2056.5</v>
      </c>
      <c r="M10" s="20">
        <v>2601.5</v>
      </c>
      <c r="N10" s="20">
        <v>2572.5</v>
      </c>
      <c r="O10" s="20">
        <v>2487</v>
      </c>
      <c r="P10" s="20">
        <v>2609.5</v>
      </c>
      <c r="Q10" s="20">
        <v>2606</v>
      </c>
      <c r="R10" s="20">
        <v>1893.5</v>
      </c>
      <c r="S10" s="20">
        <v>2248.5</v>
      </c>
      <c r="T10" s="20">
        <v>2239.5</v>
      </c>
      <c r="U10" s="20">
        <v>1396.5</v>
      </c>
      <c r="V10" s="20">
        <v>1525.5</v>
      </c>
      <c r="W10" s="20">
        <v>1818.5</v>
      </c>
      <c r="X10" s="20">
        <v>1443</v>
      </c>
      <c r="Y10" s="20">
        <v>1558.5</v>
      </c>
    </row>
    <row r="11" spans="1:25" x14ac:dyDescent="0.3">
      <c r="A11" s="23">
        <v>0.45833333333333298</v>
      </c>
      <c r="B11" s="20">
        <v>1777.5</v>
      </c>
      <c r="C11" s="20">
        <v>1269</v>
      </c>
      <c r="D11" s="20">
        <v>1364</v>
      </c>
      <c r="E11" s="20">
        <v>1805</v>
      </c>
      <c r="F11" s="20">
        <v>1674</v>
      </c>
      <c r="G11" s="20">
        <v>1426</v>
      </c>
      <c r="H11" s="20">
        <v>1733.5</v>
      </c>
      <c r="I11" s="20">
        <v>2315</v>
      </c>
      <c r="J11" s="20">
        <v>2051</v>
      </c>
      <c r="K11" s="20">
        <v>1542</v>
      </c>
      <c r="L11" s="20">
        <v>2046.5</v>
      </c>
      <c r="M11" s="20">
        <v>2155</v>
      </c>
      <c r="N11" s="20">
        <v>2082</v>
      </c>
      <c r="O11" s="20">
        <v>1984.5</v>
      </c>
      <c r="P11" s="20">
        <v>2167.5</v>
      </c>
      <c r="Q11" s="20">
        <v>2751</v>
      </c>
      <c r="R11" s="20">
        <v>1945.5</v>
      </c>
      <c r="S11" s="20">
        <v>1699.5</v>
      </c>
      <c r="T11" s="20">
        <v>1686.5</v>
      </c>
      <c r="U11" s="20">
        <v>2034</v>
      </c>
      <c r="V11" s="20">
        <v>1941</v>
      </c>
      <c r="W11" s="20">
        <v>1727</v>
      </c>
      <c r="X11" s="20">
        <v>2185.5</v>
      </c>
      <c r="Y11" s="20">
        <v>2486.5</v>
      </c>
    </row>
    <row r="12" spans="1:25" x14ac:dyDescent="0.3">
      <c r="A12" s="23">
        <v>0.5</v>
      </c>
      <c r="B12" s="20">
        <v>1363.5</v>
      </c>
      <c r="C12" s="20">
        <v>1278.5</v>
      </c>
      <c r="D12" s="20">
        <v>1613</v>
      </c>
      <c r="E12" s="20">
        <v>1365</v>
      </c>
      <c r="F12" s="20">
        <v>1451</v>
      </c>
      <c r="G12" s="20">
        <v>1798</v>
      </c>
      <c r="H12" s="20">
        <v>1849.5</v>
      </c>
      <c r="I12" s="20">
        <v>2285.5</v>
      </c>
      <c r="J12" s="20">
        <v>2125</v>
      </c>
      <c r="K12" s="20">
        <v>1668.5</v>
      </c>
      <c r="L12" s="20">
        <v>1922.5</v>
      </c>
      <c r="M12" s="20">
        <v>1671.5</v>
      </c>
      <c r="N12" s="20">
        <v>2288</v>
      </c>
      <c r="O12" s="20">
        <v>2591.5</v>
      </c>
      <c r="P12" s="20">
        <v>2514.5</v>
      </c>
      <c r="Q12" s="20">
        <v>1919.5</v>
      </c>
      <c r="R12" s="20">
        <v>2171.5</v>
      </c>
      <c r="S12" s="20">
        <v>1891</v>
      </c>
      <c r="T12" s="20">
        <v>1799.5</v>
      </c>
      <c r="U12" s="20">
        <v>1905</v>
      </c>
      <c r="V12" s="20">
        <v>1604.5</v>
      </c>
      <c r="W12" s="20">
        <v>1986.5</v>
      </c>
      <c r="X12" s="20">
        <v>1472.5</v>
      </c>
      <c r="Y12" s="20">
        <v>1528</v>
      </c>
    </row>
    <row r="13" spans="1:25" x14ac:dyDescent="0.3">
      <c r="A13" s="23">
        <v>0.54166666666666696</v>
      </c>
      <c r="B13" s="20">
        <v>1447.5</v>
      </c>
      <c r="C13" s="20">
        <v>1186</v>
      </c>
      <c r="D13" s="20">
        <v>1292.5</v>
      </c>
      <c r="E13" s="20">
        <v>1542.5</v>
      </c>
      <c r="F13" s="20">
        <v>1476</v>
      </c>
      <c r="G13" s="20">
        <v>1671</v>
      </c>
      <c r="H13" s="20">
        <v>1948</v>
      </c>
      <c r="I13" s="20">
        <v>1699</v>
      </c>
      <c r="J13" s="20">
        <v>1671</v>
      </c>
      <c r="K13" s="20">
        <v>1939.5</v>
      </c>
      <c r="L13" s="20">
        <v>1591.5</v>
      </c>
      <c r="M13" s="20">
        <v>1669</v>
      </c>
      <c r="N13" s="20">
        <v>2218</v>
      </c>
      <c r="O13" s="20">
        <v>2162.5</v>
      </c>
      <c r="P13" s="20">
        <v>2106</v>
      </c>
      <c r="Q13" s="20">
        <v>2154</v>
      </c>
      <c r="R13" s="20">
        <v>1862</v>
      </c>
      <c r="S13" s="20">
        <v>1826</v>
      </c>
      <c r="T13" s="20">
        <v>1585</v>
      </c>
      <c r="U13" s="20">
        <v>1943.5</v>
      </c>
      <c r="V13" s="20">
        <v>2523.5</v>
      </c>
      <c r="W13" s="20">
        <v>1919</v>
      </c>
      <c r="X13" s="20">
        <v>1415</v>
      </c>
      <c r="Y13" s="20">
        <v>1703</v>
      </c>
    </row>
    <row r="14" spans="1:25" x14ac:dyDescent="0.3">
      <c r="A14" s="23">
        <v>0.58333333333333304</v>
      </c>
      <c r="B14" s="20">
        <v>1265.5</v>
      </c>
      <c r="C14" s="20">
        <v>1715</v>
      </c>
      <c r="D14" s="20">
        <v>1284.5</v>
      </c>
      <c r="E14" s="20">
        <v>1308</v>
      </c>
      <c r="F14" s="20">
        <v>1693</v>
      </c>
      <c r="G14" s="20">
        <v>1686</v>
      </c>
      <c r="H14" s="20">
        <v>1968</v>
      </c>
      <c r="I14" s="20">
        <v>1961.5</v>
      </c>
      <c r="J14" s="20">
        <v>2312.5</v>
      </c>
      <c r="K14" s="20">
        <v>1772.5</v>
      </c>
      <c r="L14" s="20">
        <v>1441</v>
      </c>
      <c r="M14" s="20">
        <v>1469</v>
      </c>
      <c r="N14" s="20">
        <v>1806.5</v>
      </c>
      <c r="O14" s="20">
        <v>2895</v>
      </c>
      <c r="P14" s="20">
        <v>2086</v>
      </c>
      <c r="Q14" s="20">
        <v>2379.5</v>
      </c>
      <c r="R14" s="20">
        <v>2144</v>
      </c>
      <c r="S14" s="20">
        <v>1694</v>
      </c>
      <c r="T14" s="20">
        <v>1785</v>
      </c>
      <c r="U14" s="20">
        <v>1394</v>
      </c>
      <c r="V14" s="20">
        <v>2318.5</v>
      </c>
      <c r="W14" s="20">
        <v>1559</v>
      </c>
      <c r="X14" s="20">
        <v>1696.5</v>
      </c>
      <c r="Y14" s="20">
        <v>1512.5</v>
      </c>
    </row>
    <row r="15" spans="1:25" x14ac:dyDescent="0.3">
      <c r="A15" s="23">
        <v>0.625</v>
      </c>
      <c r="B15" s="20">
        <v>1487</v>
      </c>
      <c r="C15" s="20">
        <v>1165.5</v>
      </c>
      <c r="D15" s="20">
        <v>1609.5</v>
      </c>
      <c r="E15" s="20">
        <v>1821</v>
      </c>
      <c r="F15" s="20">
        <v>1473</v>
      </c>
      <c r="G15" s="20">
        <v>1383</v>
      </c>
      <c r="H15" s="20">
        <v>1670.5</v>
      </c>
      <c r="I15" s="20">
        <v>2248.5</v>
      </c>
      <c r="J15" s="20">
        <v>2141.5</v>
      </c>
      <c r="K15" s="20">
        <v>1809.5</v>
      </c>
      <c r="L15" s="20">
        <v>2310.5</v>
      </c>
      <c r="M15" s="20">
        <v>1470</v>
      </c>
      <c r="N15" s="20">
        <v>1660</v>
      </c>
      <c r="O15" s="20">
        <v>2227</v>
      </c>
      <c r="P15" s="20">
        <v>2596</v>
      </c>
      <c r="Q15" s="20">
        <v>2264</v>
      </c>
      <c r="R15" s="20">
        <v>2121.5</v>
      </c>
      <c r="S15" s="20">
        <v>1615</v>
      </c>
      <c r="T15" s="20">
        <v>1826</v>
      </c>
      <c r="U15" s="20">
        <v>1499.5</v>
      </c>
      <c r="V15" s="20">
        <v>1948.5</v>
      </c>
      <c r="W15" s="20">
        <v>1433.5</v>
      </c>
      <c r="X15" s="20">
        <v>2445.5</v>
      </c>
      <c r="Y15" s="20">
        <v>1943</v>
      </c>
    </row>
    <row r="16" spans="1:25" x14ac:dyDescent="0.3">
      <c r="A16" s="23">
        <v>0.66666666666666696</v>
      </c>
      <c r="B16" s="20">
        <v>1829</v>
      </c>
      <c r="C16" s="20">
        <v>1215</v>
      </c>
      <c r="D16" s="20">
        <v>1352</v>
      </c>
      <c r="E16" s="20">
        <v>1615.5</v>
      </c>
      <c r="F16" s="20">
        <v>1695.5</v>
      </c>
      <c r="G16" s="20">
        <v>1673.5</v>
      </c>
      <c r="H16" s="20">
        <v>1526.5</v>
      </c>
      <c r="I16" s="20">
        <v>2344.5</v>
      </c>
      <c r="J16" s="20">
        <v>1598.5</v>
      </c>
      <c r="K16" s="20">
        <v>1639.5</v>
      </c>
      <c r="L16" s="20">
        <v>1946.5</v>
      </c>
      <c r="M16" s="20">
        <v>1963</v>
      </c>
      <c r="N16" s="20">
        <v>2455</v>
      </c>
      <c r="O16" s="20">
        <v>2406.5</v>
      </c>
      <c r="P16" s="20">
        <v>2202.5</v>
      </c>
      <c r="Q16" s="20">
        <v>2199.5</v>
      </c>
      <c r="R16" s="20">
        <v>1678.5</v>
      </c>
      <c r="S16" s="20">
        <v>1965.5</v>
      </c>
      <c r="T16" s="20">
        <v>1816.5</v>
      </c>
      <c r="U16" s="20">
        <v>2044.5</v>
      </c>
      <c r="V16" s="20">
        <v>2249</v>
      </c>
      <c r="W16" s="20">
        <v>1622.5</v>
      </c>
      <c r="X16" s="20">
        <v>1845.5</v>
      </c>
      <c r="Y16" s="20">
        <v>1914</v>
      </c>
    </row>
    <row r="17" spans="1:25" x14ac:dyDescent="0.3">
      <c r="A17" s="23">
        <v>0.70833333333333304</v>
      </c>
      <c r="B17" s="20">
        <v>1982</v>
      </c>
      <c r="C17" s="20">
        <v>1496</v>
      </c>
      <c r="D17" s="20">
        <v>1283.5</v>
      </c>
      <c r="E17" s="20">
        <v>1796.5</v>
      </c>
      <c r="F17" s="20">
        <v>1865</v>
      </c>
      <c r="G17" s="20">
        <v>1334.5</v>
      </c>
      <c r="H17" s="20">
        <v>1765</v>
      </c>
      <c r="I17" s="20">
        <v>1779.5</v>
      </c>
      <c r="J17" s="20">
        <v>2146</v>
      </c>
      <c r="K17" s="20">
        <v>2034</v>
      </c>
      <c r="L17" s="20">
        <v>1544.5</v>
      </c>
      <c r="M17" s="20">
        <v>2160.5</v>
      </c>
      <c r="N17" s="20">
        <v>2764</v>
      </c>
      <c r="O17" s="20">
        <v>2399.5</v>
      </c>
      <c r="P17" s="20">
        <v>1986</v>
      </c>
      <c r="Q17" s="20">
        <v>1947.5</v>
      </c>
      <c r="R17" s="20">
        <v>1665</v>
      </c>
      <c r="S17" s="20">
        <v>2131</v>
      </c>
      <c r="T17" s="20">
        <v>1507</v>
      </c>
      <c r="U17" s="20">
        <v>2598</v>
      </c>
      <c r="V17" s="20">
        <v>1769</v>
      </c>
      <c r="W17" s="20">
        <v>2019</v>
      </c>
      <c r="X17" s="20">
        <v>1551.5</v>
      </c>
      <c r="Y17" s="20">
        <v>1596.5</v>
      </c>
    </row>
    <row r="18" spans="1:25" x14ac:dyDescent="0.3">
      <c r="A18" s="23">
        <v>0.75</v>
      </c>
      <c r="B18" s="20">
        <v>1217.5</v>
      </c>
      <c r="C18" s="20">
        <v>1479</v>
      </c>
      <c r="D18" s="20">
        <v>1610</v>
      </c>
      <c r="E18" s="20">
        <v>1396</v>
      </c>
      <c r="F18" s="20">
        <v>1348.5</v>
      </c>
      <c r="G18" s="20">
        <v>2211.5</v>
      </c>
      <c r="H18" s="20">
        <v>1948</v>
      </c>
      <c r="I18" s="20">
        <v>2643</v>
      </c>
      <c r="J18" s="20">
        <v>2253</v>
      </c>
      <c r="K18" s="20">
        <v>1437.5</v>
      </c>
      <c r="L18" s="20">
        <v>1987.5</v>
      </c>
      <c r="M18" s="20">
        <v>1484</v>
      </c>
      <c r="N18" s="20">
        <v>1766.5</v>
      </c>
      <c r="O18" s="20">
        <v>2409.5</v>
      </c>
      <c r="P18" s="20">
        <v>2497.5</v>
      </c>
      <c r="Q18" s="20">
        <v>2727.5</v>
      </c>
      <c r="R18" s="20">
        <v>2495</v>
      </c>
      <c r="S18" s="20">
        <v>1907</v>
      </c>
      <c r="T18" s="20">
        <v>1496</v>
      </c>
      <c r="U18" s="20">
        <v>1510</v>
      </c>
      <c r="V18" s="20">
        <v>2285</v>
      </c>
      <c r="W18" s="20">
        <v>1793</v>
      </c>
      <c r="X18" s="20">
        <v>1482.5</v>
      </c>
      <c r="Y18" s="20">
        <v>1701</v>
      </c>
    </row>
    <row r="19" spans="1:25" x14ac:dyDescent="0.3">
      <c r="A19" s="23">
        <v>0.79166666666666696</v>
      </c>
      <c r="B19" s="20">
        <v>1545.5</v>
      </c>
      <c r="C19" s="20">
        <v>1385.5</v>
      </c>
      <c r="D19" s="20">
        <v>1555.5</v>
      </c>
      <c r="E19" s="20">
        <v>1287.5</v>
      </c>
      <c r="F19" s="20">
        <v>2106.5</v>
      </c>
      <c r="G19" s="20">
        <v>1739</v>
      </c>
      <c r="H19" s="20">
        <v>1643.5</v>
      </c>
      <c r="I19" s="20">
        <v>2180.5</v>
      </c>
      <c r="J19" s="20">
        <v>1769</v>
      </c>
      <c r="K19" s="20">
        <v>2407</v>
      </c>
      <c r="L19" s="20">
        <v>1807.5</v>
      </c>
      <c r="M19" s="20">
        <v>1928</v>
      </c>
      <c r="N19" s="20">
        <v>1793</v>
      </c>
      <c r="O19" s="20">
        <v>2095</v>
      </c>
      <c r="P19" s="20">
        <v>2369</v>
      </c>
      <c r="Q19" s="20">
        <v>1978.5</v>
      </c>
      <c r="R19" s="20">
        <v>2562</v>
      </c>
      <c r="S19" s="20">
        <v>2541</v>
      </c>
      <c r="T19" s="20">
        <v>1643.5</v>
      </c>
      <c r="U19" s="20">
        <v>1465</v>
      </c>
      <c r="V19" s="20">
        <v>2034</v>
      </c>
      <c r="W19" s="20">
        <v>1838.5</v>
      </c>
      <c r="X19" s="20">
        <v>2235</v>
      </c>
      <c r="Y19" s="20">
        <v>2481.5</v>
      </c>
    </row>
    <row r="20" spans="1:25" x14ac:dyDescent="0.3">
      <c r="A20" s="23">
        <v>0.83333333333333304</v>
      </c>
      <c r="B20" s="20">
        <v>2151</v>
      </c>
      <c r="C20" s="20">
        <v>1374.5</v>
      </c>
      <c r="D20" s="20">
        <v>1485</v>
      </c>
      <c r="E20" s="20">
        <v>1827.5</v>
      </c>
      <c r="F20" s="20">
        <v>1820</v>
      </c>
      <c r="G20" s="20">
        <v>1711.5</v>
      </c>
      <c r="H20" s="20">
        <v>1824.5</v>
      </c>
      <c r="I20" s="20">
        <v>2302</v>
      </c>
      <c r="J20" s="20">
        <v>2195.5</v>
      </c>
      <c r="K20" s="20">
        <v>1643</v>
      </c>
      <c r="L20" s="20">
        <v>2509.5</v>
      </c>
      <c r="M20" s="20">
        <v>1790</v>
      </c>
      <c r="N20" s="20">
        <v>2820</v>
      </c>
      <c r="O20" s="20">
        <v>2818</v>
      </c>
      <c r="P20" s="20">
        <v>2603.5</v>
      </c>
      <c r="Q20" s="20">
        <v>2769</v>
      </c>
      <c r="R20" s="20">
        <v>1920</v>
      </c>
      <c r="S20" s="20">
        <v>2526.5</v>
      </c>
      <c r="T20" s="20">
        <v>1393.5</v>
      </c>
      <c r="U20" s="20">
        <v>2338.5</v>
      </c>
      <c r="V20" s="20">
        <v>2268.5</v>
      </c>
      <c r="W20" s="20">
        <v>1885.5</v>
      </c>
      <c r="X20" s="20">
        <v>1848</v>
      </c>
      <c r="Y20" s="20">
        <v>1679</v>
      </c>
    </row>
    <row r="21" spans="1:25" x14ac:dyDescent="0.3">
      <c r="A21" s="23">
        <v>0.875</v>
      </c>
      <c r="B21" s="20">
        <v>1671.5</v>
      </c>
      <c r="C21" s="20">
        <v>1584.5</v>
      </c>
      <c r="D21" s="20">
        <v>1443.5</v>
      </c>
      <c r="E21" s="20">
        <v>1780.5</v>
      </c>
      <c r="F21" s="20">
        <v>1957.5</v>
      </c>
      <c r="G21" s="20">
        <v>1877.5</v>
      </c>
      <c r="H21" s="20">
        <v>1819</v>
      </c>
      <c r="I21" s="20">
        <v>2688</v>
      </c>
      <c r="J21" s="20">
        <v>2252.5</v>
      </c>
      <c r="K21" s="20">
        <v>2386</v>
      </c>
      <c r="L21" s="20">
        <v>1720.5</v>
      </c>
      <c r="M21" s="20">
        <v>1959</v>
      </c>
      <c r="N21" s="20">
        <v>2120</v>
      </c>
      <c r="O21" s="20">
        <v>2672.5</v>
      </c>
      <c r="P21" s="20">
        <v>3083</v>
      </c>
      <c r="Q21" s="20">
        <v>2570</v>
      </c>
      <c r="R21" s="20">
        <v>2425</v>
      </c>
      <c r="S21" s="20">
        <v>2628</v>
      </c>
      <c r="T21" s="20">
        <v>1863.5</v>
      </c>
      <c r="U21" s="20">
        <v>1748.5</v>
      </c>
      <c r="V21" s="20">
        <v>2189</v>
      </c>
      <c r="W21" s="20">
        <v>2027</v>
      </c>
      <c r="X21" s="20">
        <v>2201.5</v>
      </c>
      <c r="Y21" s="20">
        <v>1886</v>
      </c>
    </row>
    <row r="22" spans="1:25" x14ac:dyDescent="0.3">
      <c r="A22" s="23">
        <v>0.91666666666666696</v>
      </c>
      <c r="B22" s="20">
        <v>1373.5</v>
      </c>
      <c r="C22" s="20">
        <v>1515</v>
      </c>
      <c r="D22" s="20">
        <v>1941.5</v>
      </c>
      <c r="E22" s="20">
        <v>1376.5</v>
      </c>
      <c r="F22" s="20">
        <v>2200</v>
      </c>
      <c r="G22" s="20">
        <v>1846</v>
      </c>
      <c r="H22" s="20">
        <v>2433.5</v>
      </c>
      <c r="I22" s="20">
        <v>2489.5</v>
      </c>
      <c r="J22" s="20">
        <v>2467.5</v>
      </c>
      <c r="K22" s="20">
        <v>2096.5</v>
      </c>
      <c r="L22" s="20">
        <v>2518.5</v>
      </c>
      <c r="M22" s="20">
        <v>2456</v>
      </c>
      <c r="N22" s="20">
        <v>2244.5</v>
      </c>
      <c r="O22" s="20">
        <v>2380.5</v>
      </c>
      <c r="P22" s="20">
        <v>3261</v>
      </c>
      <c r="Q22" s="20">
        <v>2176.5</v>
      </c>
      <c r="R22" s="20">
        <v>2801</v>
      </c>
      <c r="S22" s="20">
        <v>2074.5</v>
      </c>
      <c r="T22" s="20">
        <v>1913.5</v>
      </c>
      <c r="U22" s="20">
        <v>2540.5</v>
      </c>
      <c r="V22" s="20">
        <v>2028.5</v>
      </c>
      <c r="W22" s="20">
        <v>2082.5</v>
      </c>
      <c r="X22" s="20">
        <v>1881</v>
      </c>
      <c r="Y22" s="20">
        <v>2440</v>
      </c>
    </row>
    <row r="23" spans="1:25" x14ac:dyDescent="0.3">
      <c r="A23" s="23">
        <v>0.95833333333333304</v>
      </c>
      <c r="B23" s="20">
        <v>1433.5</v>
      </c>
      <c r="C23" s="20">
        <v>1770</v>
      </c>
      <c r="D23" s="20">
        <v>1515</v>
      </c>
      <c r="E23" s="20">
        <v>2119</v>
      </c>
      <c r="F23" s="20">
        <v>2223</v>
      </c>
      <c r="G23" s="20">
        <v>1930.5</v>
      </c>
      <c r="H23" s="20">
        <v>1699.5</v>
      </c>
      <c r="I23" s="20">
        <v>2357</v>
      </c>
      <c r="J23" s="20">
        <v>2361</v>
      </c>
      <c r="K23" s="20">
        <v>2063.5</v>
      </c>
      <c r="L23" s="20">
        <v>2436</v>
      </c>
      <c r="M23" s="20">
        <v>2474.5</v>
      </c>
      <c r="N23" s="20">
        <v>2810.5</v>
      </c>
      <c r="O23" s="20">
        <v>3141</v>
      </c>
      <c r="P23" s="20">
        <v>2499.5</v>
      </c>
      <c r="Q23" s="20">
        <v>2967.5</v>
      </c>
      <c r="R23" s="20">
        <v>2528</v>
      </c>
      <c r="S23" s="20">
        <v>2513</v>
      </c>
      <c r="T23" s="20">
        <v>1949</v>
      </c>
      <c r="U23" s="20">
        <v>1704</v>
      </c>
      <c r="V23" s="20">
        <v>2610</v>
      </c>
      <c r="W23" s="20">
        <v>2181</v>
      </c>
      <c r="X23" s="20">
        <v>2319.5</v>
      </c>
      <c r="Y23" s="20">
        <v>2010</v>
      </c>
    </row>
    <row r="24" spans="1:25" x14ac:dyDescent="0.3">
      <c r="A24" s="23">
        <v>1</v>
      </c>
      <c r="B24" s="20">
        <v>1760</v>
      </c>
      <c r="C24" s="20">
        <v>1611</v>
      </c>
      <c r="D24" s="20">
        <v>1677.5</v>
      </c>
      <c r="E24" s="20">
        <v>1619</v>
      </c>
      <c r="F24" s="20">
        <v>2078</v>
      </c>
      <c r="G24" s="20">
        <v>2338</v>
      </c>
      <c r="H24" s="20">
        <v>1827</v>
      </c>
      <c r="I24" s="20">
        <v>2885</v>
      </c>
      <c r="J24" s="20">
        <v>2556.5</v>
      </c>
      <c r="K24" s="20">
        <v>2506.5</v>
      </c>
      <c r="L24" s="20">
        <v>2209.5</v>
      </c>
      <c r="M24" s="20">
        <v>1973.5</v>
      </c>
      <c r="N24" s="20">
        <v>2116</v>
      </c>
      <c r="O24" s="20">
        <v>2844.5</v>
      </c>
      <c r="P24" s="20">
        <v>2918</v>
      </c>
      <c r="Q24" s="20">
        <v>2485</v>
      </c>
      <c r="R24" s="20">
        <v>2434.5</v>
      </c>
      <c r="S24" s="20">
        <v>2766</v>
      </c>
      <c r="T24" s="20">
        <v>2407.5</v>
      </c>
      <c r="U24" s="20">
        <v>2513.5</v>
      </c>
      <c r="V24" s="20">
        <v>2566</v>
      </c>
      <c r="W24" s="20">
        <v>2292.5</v>
      </c>
      <c r="X24" s="20">
        <v>2527.5</v>
      </c>
      <c r="Y24" s="20">
        <v>2541</v>
      </c>
    </row>
    <row r="25" spans="1:25" x14ac:dyDescent="0.3">
      <c r="A25" s="23">
        <v>1.0416666666666701</v>
      </c>
      <c r="B25" s="20">
        <v>1979.5</v>
      </c>
      <c r="C25" s="20">
        <v>1402</v>
      </c>
      <c r="D25" s="20">
        <v>1986.5</v>
      </c>
      <c r="E25" s="20">
        <v>1926.5</v>
      </c>
      <c r="F25" s="20">
        <v>1796.5</v>
      </c>
      <c r="G25" s="20">
        <v>2383.5</v>
      </c>
      <c r="H25" s="20">
        <v>2633.5</v>
      </c>
      <c r="I25" s="20">
        <v>2470</v>
      </c>
      <c r="J25" s="20">
        <v>2052.5</v>
      </c>
      <c r="K25" s="20">
        <v>2258.5</v>
      </c>
      <c r="L25" s="20">
        <v>2756</v>
      </c>
      <c r="M25" s="20">
        <v>2464</v>
      </c>
      <c r="N25" s="20">
        <v>2937</v>
      </c>
      <c r="O25" s="20">
        <v>2690</v>
      </c>
      <c r="P25" s="20">
        <v>3286</v>
      </c>
      <c r="Q25" s="20">
        <v>3115.5</v>
      </c>
      <c r="R25" s="20">
        <v>2944</v>
      </c>
      <c r="S25" s="20">
        <v>2819.5</v>
      </c>
      <c r="T25" s="20">
        <v>2537.5</v>
      </c>
      <c r="U25" s="20">
        <v>2453.5</v>
      </c>
      <c r="V25" s="20">
        <v>2566.5</v>
      </c>
      <c r="W25" s="20">
        <v>2561</v>
      </c>
      <c r="X25" s="20">
        <v>2667.5</v>
      </c>
      <c r="Y25" s="20">
        <v>1979</v>
      </c>
    </row>
    <row r="26" spans="1:25" x14ac:dyDescent="0.3">
      <c r="A26" s="23">
        <v>1.0833333333333299</v>
      </c>
      <c r="B26" s="20">
        <v>2255</v>
      </c>
      <c r="C26" s="20">
        <v>1484.5</v>
      </c>
      <c r="D26" s="20">
        <v>1869.5</v>
      </c>
      <c r="E26" s="20">
        <v>2121</v>
      </c>
      <c r="F26" s="20">
        <v>2300.5</v>
      </c>
      <c r="G26" s="20">
        <v>2111</v>
      </c>
      <c r="H26" s="20">
        <v>2596</v>
      </c>
      <c r="I26" s="20">
        <v>2810</v>
      </c>
      <c r="J26" s="20">
        <v>2466.5</v>
      </c>
      <c r="K26" s="20">
        <v>1817.5</v>
      </c>
      <c r="L26" s="20">
        <v>2894</v>
      </c>
      <c r="M26" s="20">
        <v>2653</v>
      </c>
      <c r="N26" s="20">
        <v>3044</v>
      </c>
      <c r="O26" s="20">
        <v>2841</v>
      </c>
      <c r="P26" s="20">
        <v>3397.5</v>
      </c>
      <c r="Q26" s="20">
        <v>3202.5</v>
      </c>
      <c r="R26" s="20">
        <v>3056</v>
      </c>
      <c r="S26" s="20">
        <v>2392</v>
      </c>
      <c r="T26" s="20">
        <v>2509.5</v>
      </c>
      <c r="U26" s="20">
        <v>2293.5</v>
      </c>
      <c r="V26" s="20">
        <v>2981</v>
      </c>
      <c r="W26" s="20">
        <v>2722.5</v>
      </c>
      <c r="X26" s="20">
        <v>2558</v>
      </c>
      <c r="Y26" s="20">
        <v>2342</v>
      </c>
    </row>
    <row r="27" spans="1:25" x14ac:dyDescent="0.3">
      <c r="A27" s="23">
        <v>1.125</v>
      </c>
      <c r="B27" s="20">
        <v>1412</v>
      </c>
      <c r="C27" s="20">
        <v>1317.5</v>
      </c>
      <c r="D27" s="20">
        <v>1303.5</v>
      </c>
      <c r="E27" s="20">
        <v>2061</v>
      </c>
      <c r="F27" s="20">
        <v>2403.5</v>
      </c>
      <c r="G27" s="20">
        <v>2544</v>
      </c>
      <c r="H27" s="20">
        <v>1871</v>
      </c>
      <c r="I27" s="20">
        <v>3092.5</v>
      </c>
      <c r="J27" s="20">
        <v>2935</v>
      </c>
      <c r="K27" s="20">
        <v>2650</v>
      </c>
      <c r="L27" s="20">
        <v>2944.5</v>
      </c>
      <c r="M27" s="20">
        <v>2782.5</v>
      </c>
      <c r="N27" s="20">
        <v>2925</v>
      </c>
      <c r="O27" s="20">
        <v>3111</v>
      </c>
      <c r="P27" s="20">
        <v>3348.5</v>
      </c>
      <c r="Q27" s="20">
        <v>3213.5</v>
      </c>
      <c r="R27" s="20">
        <v>2993.5</v>
      </c>
      <c r="S27" s="20">
        <v>2383</v>
      </c>
      <c r="T27" s="20">
        <v>2738</v>
      </c>
      <c r="U27" s="20">
        <v>2324</v>
      </c>
      <c r="V27" s="20">
        <v>3012</v>
      </c>
      <c r="W27" s="20">
        <v>2802</v>
      </c>
      <c r="X27" s="20">
        <v>2116</v>
      </c>
      <c r="Y27" s="20">
        <v>2720</v>
      </c>
    </row>
    <row r="28" spans="1:25" x14ac:dyDescent="0.3">
      <c r="A28" s="23">
        <v>1.1666666666666701</v>
      </c>
      <c r="B28" s="20">
        <v>1157</v>
      </c>
      <c r="C28" s="20">
        <v>1136.5</v>
      </c>
      <c r="D28" s="20">
        <v>1092.5</v>
      </c>
      <c r="E28" s="20">
        <v>1935.5</v>
      </c>
      <c r="F28" s="20">
        <v>2429.5</v>
      </c>
      <c r="G28" s="20">
        <v>2554.5</v>
      </c>
      <c r="H28" s="20">
        <v>1743</v>
      </c>
      <c r="I28" s="20">
        <v>2766</v>
      </c>
      <c r="J28" s="20">
        <v>2125</v>
      </c>
      <c r="K28" s="20">
        <v>2785</v>
      </c>
      <c r="L28" s="20">
        <v>2536</v>
      </c>
      <c r="M28" s="20">
        <v>2648</v>
      </c>
      <c r="N28" s="20">
        <v>2352.5</v>
      </c>
      <c r="O28" s="20">
        <v>3329.5</v>
      </c>
      <c r="P28" s="20">
        <v>2616.5</v>
      </c>
      <c r="Q28" s="20">
        <v>3209.5</v>
      </c>
      <c r="R28" s="20">
        <v>2936</v>
      </c>
      <c r="S28" s="20">
        <v>2199</v>
      </c>
      <c r="T28" s="20">
        <v>2910.5</v>
      </c>
      <c r="U28" s="20">
        <v>2635.5</v>
      </c>
      <c r="V28" s="20">
        <v>2276.5</v>
      </c>
      <c r="W28" s="20">
        <v>2239</v>
      </c>
      <c r="X28" s="20">
        <v>1918</v>
      </c>
      <c r="Y28" s="20">
        <v>2461</v>
      </c>
    </row>
    <row r="29" spans="1:25" x14ac:dyDescent="0.3">
      <c r="A29" s="23">
        <v>1.2083333333333299</v>
      </c>
      <c r="B29" s="20">
        <v>969</v>
      </c>
      <c r="C29" s="20">
        <v>1091.5</v>
      </c>
      <c r="D29" s="20">
        <v>1355.5</v>
      </c>
      <c r="E29" s="20">
        <v>1741</v>
      </c>
      <c r="F29" s="20">
        <v>2642.5</v>
      </c>
      <c r="G29" s="20">
        <v>2324.5</v>
      </c>
      <c r="H29" s="20">
        <v>1588.5</v>
      </c>
      <c r="I29" s="20">
        <v>1867.5</v>
      </c>
      <c r="J29" s="20">
        <v>1804.5</v>
      </c>
      <c r="K29" s="20">
        <v>2068</v>
      </c>
      <c r="L29" s="20">
        <v>1788.5</v>
      </c>
      <c r="M29" s="20">
        <v>2210</v>
      </c>
      <c r="N29" s="20">
        <v>1925</v>
      </c>
      <c r="O29" s="20">
        <v>2655.5</v>
      </c>
      <c r="P29" s="20">
        <v>2571.5</v>
      </c>
      <c r="Q29" s="20">
        <v>2930.5</v>
      </c>
      <c r="R29" s="20">
        <v>2495</v>
      </c>
      <c r="S29" s="20">
        <v>2094</v>
      </c>
      <c r="T29" s="20">
        <v>2911</v>
      </c>
      <c r="U29" s="20">
        <v>2308.5</v>
      </c>
      <c r="V29" s="20">
        <v>1773.5</v>
      </c>
      <c r="W29" s="20">
        <v>1662</v>
      </c>
      <c r="X29" s="20">
        <v>1687</v>
      </c>
      <c r="Y29" s="20">
        <v>1963.5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F5DFA-9550-423F-9494-F08F27B9947F}">
  <dimension ref="A2:I8"/>
  <sheetViews>
    <sheetView workbookViewId="0">
      <selection activeCell="A2" sqref="A2"/>
    </sheetView>
  </sheetViews>
  <sheetFormatPr defaultRowHeight="14" x14ac:dyDescent="0.3"/>
  <sheetData>
    <row r="2" spans="1:9" x14ac:dyDescent="0.3">
      <c r="A2" s="2" t="s">
        <v>163</v>
      </c>
    </row>
    <row r="4" spans="1:9" x14ac:dyDescent="0.3">
      <c r="A4" t="s">
        <v>165</v>
      </c>
    </row>
    <row r="5" spans="1:9" x14ac:dyDescent="0.3">
      <c r="B5" t="s">
        <v>101</v>
      </c>
      <c r="C5" t="s">
        <v>162</v>
      </c>
      <c r="D5" t="s">
        <v>103</v>
      </c>
      <c r="E5" t="s">
        <v>159</v>
      </c>
      <c r="F5" t="s">
        <v>105</v>
      </c>
      <c r="G5" t="s">
        <v>158</v>
      </c>
      <c r="H5" t="s">
        <v>107</v>
      </c>
      <c r="I5" t="s">
        <v>157</v>
      </c>
    </row>
    <row r="6" spans="1:9" x14ac:dyDescent="0.3">
      <c r="A6">
        <v>1</v>
      </c>
      <c r="B6">
        <v>29.573989999999998</v>
      </c>
      <c r="C6">
        <v>22.824058000000001</v>
      </c>
      <c r="D6">
        <v>108.885682</v>
      </c>
      <c r="E6">
        <v>84.417180999999999</v>
      </c>
      <c r="F6">
        <v>156.1352</v>
      </c>
      <c r="G6">
        <v>123.229286</v>
      </c>
      <c r="H6">
        <v>86.948404999999994</v>
      </c>
      <c r="I6">
        <v>68.386089999999996</v>
      </c>
    </row>
    <row r="7" spans="1:9" x14ac:dyDescent="0.3">
      <c r="A7">
        <v>2</v>
      </c>
      <c r="B7">
        <v>29.573989999999998</v>
      </c>
      <c r="C7">
        <v>17.761609</v>
      </c>
      <c r="D7">
        <v>102.135751</v>
      </c>
      <c r="E7">
        <v>90.323370999999995</v>
      </c>
      <c r="F7">
        <v>153.60400000000001</v>
      </c>
      <c r="G7">
        <v>124.916769</v>
      </c>
      <c r="H7">
        <v>84.417180999999999</v>
      </c>
      <c r="I7">
        <v>70.073580000000007</v>
      </c>
    </row>
    <row r="8" spans="1:9" x14ac:dyDescent="0.3">
      <c r="A8">
        <v>3</v>
      </c>
      <c r="B8">
        <v>33.792700000000004</v>
      </c>
      <c r="C8">
        <v>25.355281999999999</v>
      </c>
      <c r="D8">
        <v>112.260648</v>
      </c>
      <c r="E8">
        <v>97.917044000000004</v>
      </c>
      <c r="F8">
        <v>151.0728</v>
      </c>
      <c r="G8">
        <v>128.29173499999999</v>
      </c>
      <c r="H8">
        <v>92.010853999999995</v>
      </c>
      <c r="I8">
        <v>61.636159999999997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C0A6C-01A2-4C2F-ACCF-16CEE7909336}">
  <dimension ref="A2:F7"/>
  <sheetViews>
    <sheetView workbookViewId="0">
      <selection activeCell="B4" sqref="B4:F4"/>
    </sheetView>
  </sheetViews>
  <sheetFormatPr defaultRowHeight="14" x14ac:dyDescent="0.3"/>
  <sheetData>
    <row r="2" spans="1:6" x14ac:dyDescent="0.3">
      <c r="A2" s="2" t="s">
        <v>219</v>
      </c>
    </row>
    <row r="4" spans="1:6" x14ac:dyDescent="0.3">
      <c r="A4" t="s">
        <v>218</v>
      </c>
      <c r="B4" t="s">
        <v>132</v>
      </c>
      <c r="C4" t="s">
        <v>101</v>
      </c>
      <c r="D4" t="s">
        <v>235</v>
      </c>
      <c r="E4" t="s">
        <v>236</v>
      </c>
      <c r="F4" t="s">
        <v>89</v>
      </c>
    </row>
    <row r="5" spans="1:6" x14ac:dyDescent="0.3">
      <c r="A5">
        <v>1</v>
      </c>
      <c r="B5">
        <v>0.40674823524925763</v>
      </c>
      <c r="C5">
        <v>0.41347334707502204</v>
      </c>
      <c r="D5">
        <v>0.16660123690693612</v>
      </c>
      <c r="E5">
        <v>0.1210557596714934</v>
      </c>
      <c r="F5">
        <v>0.1548219397317952</v>
      </c>
    </row>
    <row r="6" spans="1:6" x14ac:dyDescent="0.3">
      <c r="A6">
        <v>2</v>
      </c>
      <c r="B6">
        <v>0.51668535650873748</v>
      </c>
      <c r="C6">
        <v>0.46927507473456342</v>
      </c>
      <c r="D6">
        <v>0.16491037287013671</v>
      </c>
      <c r="E6">
        <v>9.6495145077621747E-2</v>
      </c>
      <c r="F6">
        <v>0.18214960375967565</v>
      </c>
    </row>
    <row r="7" spans="1:6" x14ac:dyDescent="0.3">
      <c r="A7">
        <v>3</v>
      </c>
      <c r="B7">
        <v>0.59780141054374181</v>
      </c>
      <c r="C7">
        <v>0.55319810090471921</v>
      </c>
      <c r="D7">
        <v>0.13387654844869515</v>
      </c>
      <c r="E7">
        <v>0.11228956898953317</v>
      </c>
      <c r="F7">
        <v>0.1678991466119025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68685-4081-4D57-855F-4D5541F2739B}">
  <dimension ref="A2:F7"/>
  <sheetViews>
    <sheetView workbookViewId="0">
      <selection activeCell="B4" sqref="B4:F4"/>
    </sheetView>
  </sheetViews>
  <sheetFormatPr defaultRowHeight="14" x14ac:dyDescent="0.3"/>
  <sheetData>
    <row r="2" spans="1:6" x14ac:dyDescent="0.3">
      <c r="A2" s="2" t="s">
        <v>220</v>
      </c>
    </row>
    <row r="4" spans="1:6" x14ac:dyDescent="0.3">
      <c r="A4" t="s">
        <v>221</v>
      </c>
      <c r="B4" t="s">
        <v>132</v>
      </c>
      <c r="C4" t="s">
        <v>101</v>
      </c>
      <c r="D4" t="s">
        <v>235</v>
      </c>
      <c r="E4" t="s">
        <v>236</v>
      </c>
      <c r="F4" t="s">
        <v>89</v>
      </c>
    </row>
    <row r="5" spans="1:6" x14ac:dyDescent="0.3">
      <c r="A5">
        <v>1</v>
      </c>
      <c r="B5">
        <v>0.17461618756643138</v>
      </c>
      <c r="C5">
        <v>0.19281104095997056</v>
      </c>
      <c r="D5">
        <v>0.34343227450913455</v>
      </c>
      <c r="E5">
        <v>0.40947157985735899</v>
      </c>
      <c r="F5">
        <v>0.36735033646435838</v>
      </c>
    </row>
    <row r="6" spans="1:6" x14ac:dyDescent="0.3">
      <c r="A6">
        <v>2</v>
      </c>
      <c r="B6">
        <v>0.20190169143070741</v>
      </c>
      <c r="C6">
        <v>0.24548371301927635</v>
      </c>
      <c r="D6">
        <v>0.38748588956330043</v>
      </c>
      <c r="E6">
        <v>0.42339958576396147</v>
      </c>
      <c r="F6">
        <v>0.40432063214154074</v>
      </c>
    </row>
    <row r="7" spans="1:6" x14ac:dyDescent="0.3">
      <c r="A7">
        <v>3</v>
      </c>
      <c r="B7">
        <v>0.23561985991374093</v>
      </c>
      <c r="C7">
        <v>0.22627659140924281</v>
      </c>
      <c r="D7">
        <v>0.35777937360251993</v>
      </c>
      <c r="E7">
        <v>0.49798523500616865</v>
      </c>
      <c r="F7">
        <v>0.3553209481322967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5D9A3-EAE6-41B1-9E09-9A173EE6E342}">
  <dimension ref="A2:F7"/>
  <sheetViews>
    <sheetView workbookViewId="0">
      <selection activeCell="B4" sqref="B4:F4"/>
    </sheetView>
  </sheetViews>
  <sheetFormatPr defaultRowHeight="14" x14ac:dyDescent="0.3"/>
  <sheetData>
    <row r="2" spans="1:6" x14ac:dyDescent="0.3">
      <c r="A2" s="2" t="s">
        <v>222</v>
      </c>
    </row>
    <row r="4" spans="1:6" x14ac:dyDescent="0.3">
      <c r="A4" t="s">
        <v>223</v>
      </c>
      <c r="B4" t="s">
        <v>132</v>
      </c>
      <c r="C4" t="s">
        <v>101</v>
      </c>
      <c r="D4" t="s">
        <v>235</v>
      </c>
      <c r="E4" t="s">
        <v>236</v>
      </c>
      <c r="F4" t="s">
        <v>89</v>
      </c>
    </row>
    <row r="5" spans="1:6" x14ac:dyDescent="0.3">
      <c r="A5">
        <v>1</v>
      </c>
      <c r="B5">
        <v>0.433316015500255</v>
      </c>
      <c r="C5">
        <v>0.40020774836479317</v>
      </c>
      <c r="D5">
        <v>0.58964730514733077</v>
      </c>
      <c r="E5">
        <v>0.74111735465744544</v>
      </c>
      <c r="F5">
        <v>0.64442725871504447</v>
      </c>
    </row>
    <row r="6" spans="1:6" x14ac:dyDescent="0.3">
      <c r="A6">
        <v>2</v>
      </c>
      <c r="B6">
        <v>0.33609008503878141</v>
      </c>
      <c r="C6">
        <v>0.46406942583238842</v>
      </c>
      <c r="D6">
        <v>0.69081152002647739</v>
      </c>
      <c r="E6">
        <v>0.66897695099473653</v>
      </c>
      <c r="F6">
        <v>0.69019535569480284</v>
      </c>
    </row>
    <row r="7" spans="1:6" x14ac:dyDescent="0.3">
      <c r="A7">
        <v>3</v>
      </c>
      <c r="B7">
        <v>0.39461340742641116</v>
      </c>
      <c r="C7">
        <v>0.41200892493275737</v>
      </c>
      <c r="D7">
        <v>0.52018899642571526</v>
      </c>
      <c r="E7">
        <v>0.59807179527997767</v>
      </c>
      <c r="F7">
        <v>0.55820555521999116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E9698-52C6-4FC6-A749-880B3371061B}">
  <dimension ref="A2:F16"/>
  <sheetViews>
    <sheetView workbookViewId="0">
      <selection activeCell="B4" sqref="B4:F4"/>
    </sheetView>
  </sheetViews>
  <sheetFormatPr defaultRowHeight="14" x14ac:dyDescent="0.3"/>
  <sheetData>
    <row r="2" spans="1:6" x14ac:dyDescent="0.3">
      <c r="A2" s="2" t="s">
        <v>224</v>
      </c>
    </row>
    <row r="3" spans="1:6" x14ac:dyDescent="0.3">
      <c r="A3" t="s">
        <v>112</v>
      </c>
    </row>
    <row r="4" spans="1:6" x14ac:dyDescent="0.3">
      <c r="B4" t="s">
        <v>132</v>
      </c>
      <c r="C4" t="s">
        <v>101</v>
      </c>
      <c r="D4" t="s">
        <v>235</v>
      </c>
      <c r="E4" t="s">
        <v>236</v>
      </c>
      <c r="F4" t="s">
        <v>89</v>
      </c>
    </row>
    <row r="5" spans="1:6" x14ac:dyDescent="0.3">
      <c r="A5">
        <v>1</v>
      </c>
      <c r="B5" s="1">
        <v>10.821</v>
      </c>
      <c r="C5" s="1">
        <v>11.08</v>
      </c>
      <c r="D5" s="1">
        <v>26.614000000000001</v>
      </c>
      <c r="E5" s="1">
        <v>27.335000000000001</v>
      </c>
      <c r="F5" s="1">
        <v>21.858000000000001</v>
      </c>
    </row>
    <row r="6" spans="1:6" x14ac:dyDescent="0.3">
      <c r="A6">
        <v>2</v>
      </c>
      <c r="B6" s="1">
        <v>9.2010000000000005</v>
      </c>
      <c r="C6" s="1">
        <v>9.923</v>
      </c>
      <c r="D6" s="1">
        <v>24.690999999999999</v>
      </c>
      <c r="E6" s="1">
        <v>20.91</v>
      </c>
      <c r="F6" s="1">
        <v>24.262</v>
      </c>
    </row>
    <row r="7" spans="1:6" x14ac:dyDescent="0.3">
      <c r="A7">
        <v>3</v>
      </c>
      <c r="B7" s="1">
        <v>8.2850000000000001</v>
      </c>
      <c r="C7" s="1">
        <v>10.375999999999999</v>
      </c>
      <c r="D7" s="1">
        <v>23.998000000000001</v>
      </c>
      <c r="E7" s="1">
        <v>29.763000000000002</v>
      </c>
      <c r="F7" s="1">
        <v>23.917000000000002</v>
      </c>
    </row>
    <row r="8" spans="1:6" x14ac:dyDescent="0.3">
      <c r="A8">
        <v>4</v>
      </c>
      <c r="B8" s="1">
        <v>7.1950000000000003</v>
      </c>
      <c r="C8" s="1">
        <v>12.26</v>
      </c>
      <c r="D8" s="1">
        <v>25.491</v>
      </c>
      <c r="E8" s="1">
        <v>33.520000000000003</v>
      </c>
      <c r="F8" s="1">
        <v>27.936</v>
      </c>
    </row>
    <row r="9" spans="1:6" x14ac:dyDescent="0.3">
      <c r="A9">
        <v>5</v>
      </c>
      <c r="B9" s="1">
        <v>7.27</v>
      </c>
      <c r="C9" s="1">
        <v>8.7859999999999996</v>
      </c>
      <c r="D9" s="1">
        <v>20.739000000000001</v>
      </c>
      <c r="E9" s="1">
        <v>25.218</v>
      </c>
      <c r="F9" s="1">
        <v>22.957000000000001</v>
      </c>
    </row>
    <row r="10" spans="1:6" x14ac:dyDescent="0.3">
      <c r="A10">
        <v>6</v>
      </c>
      <c r="B10" s="1">
        <v>10.367000000000001</v>
      </c>
      <c r="C10" s="1">
        <v>11.987</v>
      </c>
      <c r="D10" s="1">
        <v>24.027000000000001</v>
      </c>
      <c r="E10" s="1">
        <v>30.785</v>
      </c>
      <c r="F10" s="1">
        <v>24.343</v>
      </c>
    </row>
    <row r="11" spans="1:6" x14ac:dyDescent="0.3">
      <c r="A11">
        <v>7</v>
      </c>
      <c r="B11" s="1">
        <v>7.0609999999999999</v>
      </c>
      <c r="C11" s="1">
        <v>8.5229999999999997</v>
      </c>
      <c r="D11" s="1">
        <v>23.844000000000001</v>
      </c>
      <c r="E11" s="1">
        <v>30.876999999999999</v>
      </c>
      <c r="F11" s="1">
        <v>25.024999999999999</v>
      </c>
    </row>
    <row r="12" spans="1:6" x14ac:dyDescent="0.3">
      <c r="A12">
        <v>8</v>
      </c>
      <c r="B12" s="1">
        <v>10.286</v>
      </c>
      <c r="C12" s="1">
        <v>11.691000000000001</v>
      </c>
      <c r="D12" s="1">
        <v>25.097999999999999</v>
      </c>
      <c r="E12" s="1">
        <v>30.71</v>
      </c>
      <c r="F12" s="1">
        <v>18.792999999999999</v>
      </c>
    </row>
    <row r="13" spans="1:6" x14ac:dyDescent="0.3">
      <c r="A13">
        <v>9</v>
      </c>
      <c r="B13" s="1">
        <v>11.17</v>
      </c>
      <c r="C13" s="1">
        <v>8.5020000000000007</v>
      </c>
      <c r="D13" s="1">
        <v>22.452000000000002</v>
      </c>
      <c r="E13" s="1">
        <v>22.847999999999999</v>
      </c>
      <c r="F13" s="1">
        <v>24.707999999999998</v>
      </c>
    </row>
    <row r="14" spans="1:6" x14ac:dyDescent="0.3">
      <c r="A14">
        <v>10</v>
      </c>
      <c r="B14" s="1">
        <v>12.455</v>
      </c>
      <c r="C14" s="1">
        <v>6.3760000000000003</v>
      </c>
      <c r="D14" s="1">
        <v>18.260000000000002</v>
      </c>
      <c r="E14" s="1">
        <v>22.478999999999999</v>
      </c>
      <c r="F14" s="1">
        <v>21.146999999999998</v>
      </c>
    </row>
    <row r="15" spans="1:6" x14ac:dyDescent="0.3">
      <c r="A15">
        <v>11</v>
      </c>
      <c r="B15" s="1">
        <v>17.481000000000002</v>
      </c>
      <c r="C15" s="1">
        <v>7.468</v>
      </c>
      <c r="D15" s="1">
        <v>23.416</v>
      </c>
      <c r="E15" s="1">
        <v>31.768000000000001</v>
      </c>
      <c r="F15" s="1">
        <v>28.940999999999999</v>
      </c>
    </row>
    <row r="16" spans="1:6" x14ac:dyDescent="0.3">
      <c r="A16">
        <v>12</v>
      </c>
      <c r="B16" s="1">
        <v>9.7769999999999992</v>
      </c>
      <c r="C16" s="1">
        <v>7.09</v>
      </c>
      <c r="D16" s="1">
        <v>20.030999999999999</v>
      </c>
      <c r="E16" s="1">
        <v>31.565999999999999</v>
      </c>
      <c r="F16" s="1">
        <v>23.5949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CF179-B0D9-4278-B269-A8255A12910F}">
  <dimension ref="A3:F17"/>
  <sheetViews>
    <sheetView topLeftCell="A2" workbookViewId="0">
      <selection activeCell="B5" sqref="B5:F5"/>
    </sheetView>
  </sheetViews>
  <sheetFormatPr defaultRowHeight="14" x14ac:dyDescent="0.3"/>
  <sheetData>
    <row r="3" spans="1:6" x14ac:dyDescent="0.3">
      <c r="A3" s="2" t="s">
        <v>225</v>
      </c>
    </row>
    <row r="4" spans="1:6" x14ac:dyDescent="0.3">
      <c r="A4" t="s">
        <v>111</v>
      </c>
    </row>
    <row r="5" spans="1:6" x14ac:dyDescent="0.3">
      <c r="B5" t="s">
        <v>132</v>
      </c>
      <c r="C5" t="s">
        <v>101</v>
      </c>
      <c r="D5" t="s">
        <v>235</v>
      </c>
      <c r="E5" t="s">
        <v>236</v>
      </c>
      <c r="F5" t="s">
        <v>89</v>
      </c>
    </row>
    <row r="6" spans="1:6" x14ac:dyDescent="0.3">
      <c r="A6">
        <v>1</v>
      </c>
      <c r="B6" s="1">
        <v>11.345000000000001</v>
      </c>
      <c r="C6" s="1">
        <v>13.478</v>
      </c>
      <c r="D6" s="1">
        <v>26.422000000000001</v>
      </c>
      <c r="E6" s="1">
        <v>39.616999999999997</v>
      </c>
      <c r="F6" s="1">
        <v>25.523</v>
      </c>
    </row>
    <row r="7" spans="1:6" x14ac:dyDescent="0.3">
      <c r="A7">
        <v>2</v>
      </c>
      <c r="B7" s="1">
        <v>8.9870000000000001</v>
      </c>
      <c r="C7" s="1">
        <v>8.5359999999999996</v>
      </c>
      <c r="D7" s="1">
        <v>26.617999999999999</v>
      </c>
      <c r="E7" s="1">
        <v>27.870999999999999</v>
      </c>
      <c r="F7" s="1">
        <v>31.625</v>
      </c>
    </row>
    <row r="8" spans="1:6" x14ac:dyDescent="0.3">
      <c r="A8">
        <v>3</v>
      </c>
      <c r="B8" s="1">
        <v>4.7919999999999998</v>
      </c>
      <c r="C8" s="1">
        <v>8.0030000000000001</v>
      </c>
      <c r="D8" s="1">
        <v>28.466000000000001</v>
      </c>
      <c r="E8" s="1">
        <v>25.611999999999998</v>
      </c>
      <c r="F8" s="1">
        <v>28.718</v>
      </c>
    </row>
    <row r="9" spans="1:6" x14ac:dyDescent="0.3">
      <c r="A9">
        <v>4</v>
      </c>
      <c r="B9" s="1">
        <v>7.4539999999999997</v>
      </c>
      <c r="C9" s="1">
        <v>13.590999999999999</v>
      </c>
      <c r="D9" s="1">
        <v>20.826000000000001</v>
      </c>
      <c r="E9" s="1">
        <v>40.284999999999997</v>
      </c>
      <c r="F9" s="1">
        <v>27.260999999999999</v>
      </c>
    </row>
    <row r="10" spans="1:6" x14ac:dyDescent="0.3">
      <c r="A10">
        <v>5</v>
      </c>
      <c r="B10" s="1">
        <v>10.157999999999999</v>
      </c>
      <c r="C10" s="1">
        <v>8.4160000000000004</v>
      </c>
      <c r="D10" s="1">
        <v>34.048999999999999</v>
      </c>
      <c r="E10" s="1">
        <v>30.065999999999999</v>
      </c>
      <c r="F10" s="1">
        <v>28.366</v>
      </c>
    </row>
    <row r="11" spans="1:6" x14ac:dyDescent="0.3">
      <c r="A11">
        <v>6</v>
      </c>
      <c r="B11" s="1">
        <v>12.542</v>
      </c>
      <c r="C11" s="1">
        <v>10.025</v>
      </c>
      <c r="D11" s="1">
        <v>30.669</v>
      </c>
      <c r="E11" s="1">
        <v>28.141999999999999</v>
      </c>
      <c r="F11" s="1">
        <v>25.763999999999999</v>
      </c>
    </row>
    <row r="12" spans="1:6" x14ac:dyDescent="0.3">
      <c r="A12">
        <v>7</v>
      </c>
      <c r="B12" s="1">
        <v>11.468999999999999</v>
      </c>
      <c r="C12" s="1">
        <v>9.8879999999999999</v>
      </c>
      <c r="D12" s="1">
        <v>25.213000000000001</v>
      </c>
      <c r="E12" s="1">
        <v>35.210999999999999</v>
      </c>
      <c r="F12" s="1">
        <v>25.783999999999999</v>
      </c>
    </row>
    <row r="13" spans="1:6" x14ac:dyDescent="0.3">
      <c r="A13">
        <v>8</v>
      </c>
      <c r="B13" s="1">
        <v>11.74</v>
      </c>
      <c r="C13" s="1">
        <v>9.7050000000000001</v>
      </c>
      <c r="D13" s="1">
        <v>33.380000000000003</v>
      </c>
      <c r="E13" s="1">
        <v>34.924999999999997</v>
      </c>
      <c r="F13" s="1">
        <v>25.905999999999999</v>
      </c>
    </row>
    <row r="14" spans="1:6" x14ac:dyDescent="0.3">
      <c r="A14">
        <v>9</v>
      </c>
      <c r="B14" s="1">
        <v>10.263</v>
      </c>
      <c r="C14" s="1">
        <v>7.774</v>
      </c>
      <c r="D14" s="1">
        <v>26.981999999999999</v>
      </c>
      <c r="E14" s="1">
        <v>27.446000000000002</v>
      </c>
      <c r="F14" s="1">
        <v>27.454000000000001</v>
      </c>
    </row>
    <row r="15" spans="1:6" x14ac:dyDescent="0.3">
      <c r="A15">
        <v>10</v>
      </c>
      <c r="B15" s="1">
        <v>10.532999999999999</v>
      </c>
      <c r="C15" s="1">
        <v>8.0969999999999995</v>
      </c>
      <c r="D15" s="1">
        <v>30.052</v>
      </c>
      <c r="E15" s="1">
        <v>30.425000000000001</v>
      </c>
      <c r="F15" s="1">
        <v>28.774000000000001</v>
      </c>
    </row>
    <row r="16" spans="1:6" x14ac:dyDescent="0.3">
      <c r="A16">
        <v>11</v>
      </c>
      <c r="B16" s="1">
        <v>9.0500000000000007</v>
      </c>
      <c r="C16" s="1">
        <v>6.3410000000000002</v>
      </c>
      <c r="D16" s="1">
        <v>29.084</v>
      </c>
      <c r="E16" s="1">
        <v>28.117999999999999</v>
      </c>
      <c r="F16" s="1">
        <v>34.011000000000003</v>
      </c>
    </row>
    <row r="17" spans="1:6" x14ac:dyDescent="0.3">
      <c r="A17">
        <v>12</v>
      </c>
      <c r="B17" s="1">
        <v>5.9729999999999999</v>
      </c>
      <c r="C17" s="1">
        <v>5.8550000000000004</v>
      </c>
      <c r="D17" s="1">
        <v>29.532</v>
      </c>
      <c r="E17" s="1">
        <v>35.655000000000001</v>
      </c>
      <c r="F17" s="1">
        <v>26.93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4380B-7045-4EC9-9711-10D8D2D2A8A2}">
  <dimension ref="A2:F6"/>
  <sheetViews>
    <sheetView workbookViewId="0">
      <selection activeCell="B3" sqref="B3:F3"/>
    </sheetView>
  </sheetViews>
  <sheetFormatPr defaultRowHeight="14" x14ac:dyDescent="0.3"/>
  <sheetData>
    <row r="2" spans="1:6" x14ac:dyDescent="0.3">
      <c r="A2" s="2" t="s">
        <v>227</v>
      </c>
    </row>
    <row r="3" spans="1:6" ht="16.5" x14ac:dyDescent="0.45">
      <c r="A3" t="s">
        <v>226</v>
      </c>
      <c r="B3" t="s">
        <v>132</v>
      </c>
      <c r="C3" t="s">
        <v>101</v>
      </c>
      <c r="D3" t="s">
        <v>234</v>
      </c>
      <c r="E3" t="s">
        <v>237</v>
      </c>
      <c r="F3" t="s">
        <v>89</v>
      </c>
    </row>
    <row r="4" spans="1:6" x14ac:dyDescent="0.3">
      <c r="A4">
        <v>1</v>
      </c>
      <c r="B4">
        <v>0.48767147953499362</v>
      </c>
      <c r="C4">
        <v>0.46148230603950402</v>
      </c>
      <c r="D4">
        <v>0.14083624275739118</v>
      </c>
      <c r="E4">
        <v>9.3110638561430314E-2</v>
      </c>
      <c r="F4">
        <v>0.18747610367669942</v>
      </c>
    </row>
    <row r="5" spans="1:6" x14ac:dyDescent="0.3">
      <c r="A5">
        <v>2</v>
      </c>
      <c r="B5">
        <v>0.44573471907799961</v>
      </c>
      <c r="C5">
        <v>0.41895405631663274</v>
      </c>
      <c r="D5">
        <v>0.17238891415844534</v>
      </c>
      <c r="E5">
        <v>0.12563738658827106</v>
      </c>
      <c r="F5">
        <v>0.22781653525022968</v>
      </c>
    </row>
    <row r="6" spans="1:6" x14ac:dyDescent="0.3">
      <c r="A6">
        <v>3</v>
      </c>
      <c r="B6">
        <v>0.4095594823525065</v>
      </c>
      <c r="C6">
        <v>0.39651227256690691</v>
      </c>
      <c r="D6">
        <v>0.16802917746806847</v>
      </c>
      <c r="E6">
        <v>0.14063329581413128</v>
      </c>
      <c r="F6">
        <v>0.2139622402371075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7B640-CC81-47DE-B320-E98348EEF5FC}">
  <dimension ref="A2:F6"/>
  <sheetViews>
    <sheetView workbookViewId="0">
      <selection activeCell="F19" sqref="F19"/>
    </sheetView>
  </sheetViews>
  <sheetFormatPr defaultRowHeight="14" x14ac:dyDescent="0.3"/>
  <sheetData>
    <row r="2" spans="1:6" x14ac:dyDescent="0.3">
      <c r="A2" s="2" t="s">
        <v>228</v>
      </c>
    </row>
    <row r="3" spans="1:6" ht="16.5" x14ac:dyDescent="0.45">
      <c r="A3" t="s">
        <v>223</v>
      </c>
      <c r="B3" t="s">
        <v>132</v>
      </c>
      <c r="C3" t="s">
        <v>101</v>
      </c>
      <c r="D3" t="s">
        <v>234</v>
      </c>
      <c r="E3" t="s">
        <v>237</v>
      </c>
      <c r="F3" t="s">
        <v>89</v>
      </c>
    </row>
    <row r="4" spans="1:6" x14ac:dyDescent="0.3">
      <c r="A4">
        <v>1</v>
      </c>
      <c r="B4">
        <v>0.35126998953398081</v>
      </c>
      <c r="C4">
        <v>0.21157161717880349</v>
      </c>
      <c r="D4">
        <v>0.39621712969841033</v>
      </c>
      <c r="E4">
        <v>0.49149926708920866</v>
      </c>
      <c r="F4">
        <v>0.36438892099764369</v>
      </c>
    </row>
    <row r="5" spans="1:6" x14ac:dyDescent="0.3">
      <c r="A5">
        <v>2</v>
      </c>
      <c r="B5">
        <v>0.2988372093023256</v>
      </c>
      <c r="C5">
        <v>0.24934995814229402</v>
      </c>
      <c r="D5">
        <v>0.43528815136638593</v>
      </c>
      <c r="E5">
        <v>0.49878351665061582</v>
      </c>
      <c r="F5">
        <v>0.4777584831749942</v>
      </c>
    </row>
    <row r="6" spans="1:6" x14ac:dyDescent="0.3">
      <c r="A6">
        <v>3</v>
      </c>
      <c r="B6">
        <v>0.28067412409129955</v>
      </c>
      <c r="C6">
        <v>0.25640844715488131</v>
      </c>
      <c r="D6">
        <v>0.47507923792274737</v>
      </c>
      <c r="E6">
        <v>0.5593157347038461</v>
      </c>
      <c r="F6">
        <v>0.4436357786671476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5908C-6B3B-481E-A2AB-99775B91E95C}">
  <dimension ref="A3:J10"/>
  <sheetViews>
    <sheetView workbookViewId="0">
      <selection activeCell="A5" sqref="A5:A7"/>
    </sheetView>
  </sheetViews>
  <sheetFormatPr defaultRowHeight="14" x14ac:dyDescent="0.3"/>
  <sheetData>
    <row r="3" spans="1:10" x14ac:dyDescent="0.3">
      <c r="A3" s="2" t="s">
        <v>233</v>
      </c>
    </row>
    <row r="4" spans="1:10" x14ac:dyDescent="0.3">
      <c r="A4" t="s">
        <v>223</v>
      </c>
    </row>
    <row r="5" spans="1:10" ht="16.5" x14ac:dyDescent="0.45">
      <c r="A5" t="s">
        <v>234</v>
      </c>
      <c r="B5" t="s">
        <v>231</v>
      </c>
      <c r="C5" t="s">
        <v>231</v>
      </c>
      <c r="D5" t="s">
        <v>232</v>
      </c>
      <c r="E5" t="s">
        <v>231</v>
      </c>
      <c r="F5" t="s">
        <v>232</v>
      </c>
      <c r="G5" t="s">
        <v>231</v>
      </c>
      <c r="H5" t="s">
        <v>232</v>
      </c>
      <c r="I5" t="s">
        <v>231</v>
      </c>
      <c r="J5" t="s">
        <v>232</v>
      </c>
    </row>
    <row r="6" spans="1:10" x14ac:dyDescent="0.3">
      <c r="A6" t="s">
        <v>103</v>
      </c>
      <c r="B6" t="s">
        <v>231</v>
      </c>
      <c r="C6" t="s">
        <v>231</v>
      </c>
      <c r="D6" t="s">
        <v>231</v>
      </c>
      <c r="E6" t="s">
        <v>232</v>
      </c>
      <c r="F6" t="s">
        <v>232</v>
      </c>
      <c r="G6" t="s">
        <v>232</v>
      </c>
      <c r="H6" t="s">
        <v>232</v>
      </c>
      <c r="I6" t="s">
        <v>231</v>
      </c>
      <c r="J6" t="s">
        <v>231</v>
      </c>
    </row>
    <row r="7" spans="1:10" x14ac:dyDescent="0.3">
      <c r="A7" t="s">
        <v>89</v>
      </c>
      <c r="B7" t="s">
        <v>231</v>
      </c>
      <c r="C7" t="s">
        <v>231</v>
      </c>
      <c r="D7" t="s">
        <v>231</v>
      </c>
      <c r="E7" t="s">
        <v>231</v>
      </c>
      <c r="F7" t="s">
        <v>231</v>
      </c>
      <c r="G7" t="s">
        <v>232</v>
      </c>
      <c r="H7" t="s">
        <v>232</v>
      </c>
      <c r="I7" t="s">
        <v>232</v>
      </c>
      <c r="J7" t="s">
        <v>232</v>
      </c>
    </row>
    <row r="8" spans="1:10" x14ac:dyDescent="0.3">
      <c r="A8">
        <v>1</v>
      </c>
      <c r="B8">
        <v>0.34876322852934</v>
      </c>
      <c r="C8">
        <v>0.31904912135502667</v>
      </c>
      <c r="D8">
        <v>0.64833415609667633</v>
      </c>
      <c r="E8">
        <v>0.55648065126738111</v>
      </c>
      <c r="F8">
        <v>0.7104896569782666</v>
      </c>
      <c r="G8">
        <v>0.7703618049404064</v>
      </c>
      <c r="H8">
        <v>0.78140558010069217</v>
      </c>
      <c r="I8">
        <v>0.63903402187120295</v>
      </c>
      <c r="J8">
        <v>0.6904948041676382</v>
      </c>
    </row>
    <row r="9" spans="1:10" x14ac:dyDescent="0.3">
      <c r="A9">
        <v>2</v>
      </c>
      <c r="B9">
        <v>0.29253454630067477</v>
      </c>
      <c r="C9">
        <v>0.33589977704639556</v>
      </c>
      <c r="D9">
        <v>0.52596028779821191</v>
      </c>
      <c r="E9">
        <v>0.47673916905662295</v>
      </c>
      <c r="F9">
        <v>0.77467073139664233</v>
      </c>
      <c r="G9">
        <v>0.67543803496963928</v>
      </c>
      <c r="H9">
        <v>0.84724591857498399</v>
      </c>
      <c r="I9">
        <v>0.56612187322900764</v>
      </c>
      <c r="J9">
        <v>0.65069309532524333</v>
      </c>
    </row>
    <row r="10" spans="1:10" x14ac:dyDescent="0.3">
      <c r="A10">
        <v>3</v>
      </c>
      <c r="B10">
        <v>0.23693988243264283</v>
      </c>
      <c r="C10">
        <v>0.27798910774426394</v>
      </c>
      <c r="D10">
        <v>0.47574860470759522</v>
      </c>
      <c r="E10">
        <v>0.58405886487184266</v>
      </c>
      <c r="F10">
        <v>0.68926621857477066</v>
      </c>
      <c r="G10">
        <v>0.65745033112582785</v>
      </c>
      <c r="H10">
        <v>0.78501547741489908</v>
      </c>
      <c r="I10">
        <v>0.57356217064632875</v>
      </c>
      <c r="J10">
        <v>0.63756627347827877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467A4-74F6-479E-BFCB-34CBF1E679D5}">
  <dimension ref="A2:I12"/>
  <sheetViews>
    <sheetView workbookViewId="0">
      <selection activeCell="A4" sqref="A4:A6"/>
    </sheetView>
  </sheetViews>
  <sheetFormatPr defaultRowHeight="14" x14ac:dyDescent="0.3"/>
  <sheetData>
    <row r="2" spans="1:9" x14ac:dyDescent="0.3">
      <c r="A2" s="2" t="s">
        <v>238</v>
      </c>
    </row>
    <row r="3" spans="1:9" x14ac:dyDescent="0.3">
      <c r="A3" t="s">
        <v>239</v>
      </c>
    </row>
    <row r="4" spans="1:9" ht="16.5" x14ac:dyDescent="0.45">
      <c r="A4" t="s">
        <v>234</v>
      </c>
      <c r="B4" t="s">
        <v>229</v>
      </c>
      <c r="C4" t="s">
        <v>230</v>
      </c>
      <c r="D4" t="s">
        <v>229</v>
      </c>
      <c r="E4" t="s">
        <v>230</v>
      </c>
      <c r="F4" t="s">
        <v>229</v>
      </c>
      <c r="G4" t="s">
        <v>230</v>
      </c>
      <c r="H4" t="s">
        <v>229</v>
      </c>
      <c r="I4" t="s">
        <v>230</v>
      </c>
    </row>
    <row r="5" spans="1:9" x14ac:dyDescent="0.3">
      <c r="A5" t="s">
        <v>103</v>
      </c>
      <c r="B5" t="s">
        <v>229</v>
      </c>
      <c r="C5" t="s">
        <v>229</v>
      </c>
      <c r="D5" t="s">
        <v>230</v>
      </c>
      <c r="E5" t="s">
        <v>230</v>
      </c>
      <c r="F5" t="s">
        <v>230</v>
      </c>
      <c r="G5" t="s">
        <v>230</v>
      </c>
      <c r="H5" t="s">
        <v>229</v>
      </c>
      <c r="I5" t="s">
        <v>229</v>
      </c>
    </row>
    <row r="6" spans="1:9" x14ac:dyDescent="0.3">
      <c r="A6" t="s">
        <v>89</v>
      </c>
      <c r="B6" t="s">
        <v>229</v>
      </c>
      <c r="C6" t="s">
        <v>229</v>
      </c>
      <c r="D6" t="s">
        <v>229</v>
      </c>
      <c r="E6" t="s">
        <v>229</v>
      </c>
      <c r="F6" t="s">
        <v>230</v>
      </c>
      <c r="G6" t="s">
        <v>230</v>
      </c>
      <c r="H6" t="s">
        <v>230</v>
      </c>
      <c r="I6" t="s">
        <v>230</v>
      </c>
    </row>
    <row r="7" spans="1:9" x14ac:dyDescent="0.3">
      <c r="A7">
        <v>1</v>
      </c>
      <c r="B7">
        <v>0.10548006666089887</v>
      </c>
      <c r="C7">
        <v>0.22212185809411225</v>
      </c>
      <c r="D7">
        <v>0.29515155379840369</v>
      </c>
      <c r="E7">
        <v>0.36289606807296049</v>
      </c>
      <c r="F7">
        <v>0.34157240784986764</v>
      </c>
      <c r="G7">
        <v>0.38658371449873502</v>
      </c>
      <c r="H7">
        <v>0.18045916823477798</v>
      </c>
      <c r="I7">
        <v>0.2158403133380935</v>
      </c>
    </row>
    <row r="8" spans="1:9" x14ac:dyDescent="0.3">
      <c r="A8">
        <v>2</v>
      </c>
      <c r="B8">
        <v>0.11126253298286864</v>
      </c>
      <c r="C8">
        <v>0.22549126362494179</v>
      </c>
      <c r="D8">
        <v>0.28355367048266311</v>
      </c>
      <c r="E8">
        <v>0.36780547797217522</v>
      </c>
      <c r="F8">
        <v>0.35450547958436501</v>
      </c>
      <c r="G8">
        <v>0.40499039191902969</v>
      </c>
      <c r="H8">
        <v>0.18932265881184668</v>
      </c>
      <c r="I8">
        <v>0.22520362319112311</v>
      </c>
    </row>
    <row r="9" spans="1:9" x14ac:dyDescent="0.3">
      <c r="A9">
        <v>3</v>
      </c>
      <c r="B9">
        <v>0.10891505492738382</v>
      </c>
      <c r="C9">
        <v>0.20076048784105915</v>
      </c>
      <c r="D9">
        <v>0.2714132257250273</v>
      </c>
      <c r="E9">
        <v>0.35885274510916848</v>
      </c>
      <c r="F9">
        <v>0.36201632051768956</v>
      </c>
      <c r="G9">
        <v>0.41937616689970525</v>
      </c>
      <c r="H9">
        <v>0.17561394044755449</v>
      </c>
      <c r="I9">
        <v>0.21549685706479033</v>
      </c>
    </row>
    <row r="10" spans="1:9" x14ac:dyDescent="0.3">
      <c r="A10">
        <v>4</v>
      </c>
      <c r="B10">
        <v>9.3688370631784035E-2</v>
      </c>
      <c r="C10">
        <v>0.20772530718965887</v>
      </c>
      <c r="D10">
        <v>0.28355367048266311</v>
      </c>
      <c r="E10">
        <v>0.37549431122397431</v>
      </c>
      <c r="F10">
        <v>0.36059019654607527</v>
      </c>
      <c r="G10">
        <v>0.4184808003950094</v>
      </c>
      <c r="H10">
        <v>0.1959349671523356</v>
      </c>
      <c r="I10">
        <v>0.22225133910518968</v>
      </c>
    </row>
    <row r="11" spans="1:9" x14ac:dyDescent="0.3">
      <c r="A11">
        <v>5</v>
      </c>
      <c r="B11">
        <v>0.10449115792360733</v>
      </c>
      <c r="C11">
        <v>0.21250757143743146</v>
      </c>
      <c r="D11">
        <v>0.25363806986697579</v>
      </c>
      <c r="E11">
        <v>0.38764529020774557</v>
      </c>
      <c r="F11">
        <v>0.32045472412219661</v>
      </c>
      <c r="G11">
        <v>0.34318287521967222</v>
      </c>
      <c r="H11">
        <v>0.20529712275920678</v>
      </c>
      <c r="I11">
        <v>0.19078729597121821</v>
      </c>
    </row>
    <row r="12" spans="1:9" x14ac:dyDescent="0.3">
      <c r="A12">
        <v>6</v>
      </c>
      <c r="B12">
        <v>0.11763996290705406</v>
      </c>
      <c r="C12">
        <v>0.21352275150131547</v>
      </c>
      <c r="D12">
        <v>0.24845364940837739</v>
      </c>
      <c r="E12">
        <v>0.36925122484578682</v>
      </c>
      <c r="F12">
        <v>0.33224842754902589</v>
      </c>
      <c r="G12">
        <v>0.37103048309519387</v>
      </c>
      <c r="H12">
        <v>0.1755120652303041</v>
      </c>
      <c r="I12">
        <v>0.2097324121494951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0B3BB-4A93-4F96-9DBE-E59EE53734C2}">
  <dimension ref="A1:J9"/>
  <sheetViews>
    <sheetView workbookViewId="0">
      <selection sqref="A1:N42"/>
    </sheetView>
  </sheetViews>
  <sheetFormatPr defaultRowHeight="14" x14ac:dyDescent="0.3"/>
  <cols>
    <col min="1" max="16384" width="8.6640625" style="20"/>
  </cols>
  <sheetData>
    <row r="1" spans="1:10" x14ac:dyDescent="0.3">
      <c r="A1" s="15" t="s">
        <v>42</v>
      </c>
    </row>
    <row r="2" spans="1:10" x14ac:dyDescent="0.3">
      <c r="B2" s="20" t="s">
        <v>14</v>
      </c>
      <c r="G2" s="20" t="s">
        <v>15</v>
      </c>
    </row>
    <row r="3" spans="1:10" x14ac:dyDescent="0.3">
      <c r="B3" s="20" t="s">
        <v>6</v>
      </c>
      <c r="C3" s="20" t="s">
        <v>7</v>
      </c>
      <c r="D3" s="20" t="s">
        <v>8</v>
      </c>
      <c r="E3" s="20" t="s">
        <v>9</v>
      </c>
      <c r="G3" s="20" t="s">
        <v>6</v>
      </c>
      <c r="H3" s="20" t="s">
        <v>7</v>
      </c>
      <c r="I3" s="20" t="s">
        <v>8</v>
      </c>
      <c r="J3" s="20" t="s">
        <v>9</v>
      </c>
    </row>
    <row r="4" spans="1:10" x14ac:dyDescent="0.3">
      <c r="A4" s="20">
        <v>1</v>
      </c>
      <c r="B4" s="20">
        <v>1501.075</v>
      </c>
      <c r="C4" s="20">
        <v>1825.95</v>
      </c>
      <c r="D4" s="20">
        <v>2142.0374999999999</v>
      </c>
      <c r="E4" s="20">
        <v>1778.175</v>
      </c>
      <c r="F4" s="20">
        <v>1</v>
      </c>
      <c r="G4" s="20">
        <v>1542.9146000000001</v>
      </c>
      <c r="H4" s="20">
        <v>1945.3415</v>
      </c>
      <c r="I4" s="20">
        <v>2557.4146000000001</v>
      </c>
      <c r="J4" s="20">
        <v>2301.3658999999998</v>
      </c>
    </row>
    <row r="5" spans="1:10" x14ac:dyDescent="0.3">
      <c r="A5" s="20">
        <v>2</v>
      </c>
      <c r="B5" s="20">
        <v>1307.1624999999999</v>
      </c>
      <c r="C5" s="20">
        <v>2093.7249999999999</v>
      </c>
      <c r="D5" s="20">
        <v>2407.8125</v>
      </c>
      <c r="E5" s="20">
        <v>1816.625</v>
      </c>
      <c r="F5" s="20">
        <v>2</v>
      </c>
      <c r="G5" s="20">
        <v>1364</v>
      </c>
      <c r="H5" s="20">
        <v>2432.5122000000001</v>
      </c>
      <c r="I5" s="20">
        <v>2758.6828999999998</v>
      </c>
      <c r="J5" s="20">
        <v>2209</v>
      </c>
    </row>
    <row r="6" spans="1:10" x14ac:dyDescent="0.3">
      <c r="A6" s="20">
        <v>3</v>
      </c>
      <c r="B6" s="20">
        <v>1443.3125</v>
      </c>
      <c r="C6" s="20">
        <v>1981.1125</v>
      </c>
      <c r="D6" s="20">
        <v>2307.8375000000001</v>
      </c>
      <c r="E6" s="20">
        <v>1961.4</v>
      </c>
      <c r="F6" s="20">
        <v>3</v>
      </c>
      <c r="G6" s="20">
        <v>1454.4390000000001</v>
      </c>
      <c r="H6" s="20">
        <v>2347.8658999999998</v>
      </c>
      <c r="I6" s="20">
        <v>2834.9634000000001</v>
      </c>
      <c r="J6" s="20">
        <v>2370.6219999999998</v>
      </c>
    </row>
    <row r="7" spans="1:10" x14ac:dyDescent="0.3">
      <c r="A7" s="20">
        <v>4</v>
      </c>
      <c r="B7" s="20">
        <v>1569.05</v>
      </c>
      <c r="C7" s="20">
        <v>1780.9124999999999</v>
      </c>
      <c r="D7" s="20">
        <v>1837.4625000000001</v>
      </c>
      <c r="E7" s="20">
        <v>1761.2874999999999</v>
      </c>
      <c r="F7" s="20">
        <v>4</v>
      </c>
      <c r="G7" s="20">
        <v>1820.7927</v>
      </c>
      <c r="H7" s="20">
        <v>2240.3171000000002</v>
      </c>
      <c r="I7" s="20">
        <v>2400.2561000000001</v>
      </c>
      <c r="J7" s="20">
        <v>2194.4023999999999</v>
      </c>
    </row>
    <row r="8" spans="1:10" x14ac:dyDescent="0.3">
      <c r="A8" s="20">
        <v>5</v>
      </c>
      <c r="B8" s="20">
        <v>1609.675</v>
      </c>
      <c r="C8" s="20">
        <v>1888.075</v>
      </c>
      <c r="D8" s="20">
        <v>2263.3125</v>
      </c>
      <c r="E8" s="20">
        <v>1801.3375000000001</v>
      </c>
      <c r="F8" s="20">
        <v>5</v>
      </c>
      <c r="G8" s="20">
        <v>2073.3415</v>
      </c>
      <c r="H8" s="20">
        <v>2335.0122000000001</v>
      </c>
      <c r="I8" s="20">
        <v>2843.2195000000002</v>
      </c>
      <c r="J8" s="20">
        <v>2160.7804999999998</v>
      </c>
    </row>
    <row r="9" spans="1:10" x14ac:dyDescent="0.3">
      <c r="A9" s="20">
        <v>6</v>
      </c>
      <c r="B9" s="20">
        <v>1668.0875000000001</v>
      </c>
      <c r="C9" s="20">
        <v>1840.95</v>
      </c>
      <c r="D9" s="20">
        <v>2160.75</v>
      </c>
      <c r="E9" s="20">
        <v>1884.95</v>
      </c>
      <c r="F9" s="20">
        <v>6</v>
      </c>
      <c r="G9" s="20">
        <v>2008.4634000000001</v>
      </c>
      <c r="H9" s="20">
        <v>2236.5488</v>
      </c>
      <c r="I9" s="20">
        <v>2537.6462999999999</v>
      </c>
      <c r="J9" s="20">
        <v>2155.9756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7C360-B624-4A69-8586-1654AF68AFD7}">
  <dimension ref="A2:I9"/>
  <sheetViews>
    <sheetView workbookViewId="0">
      <selection activeCell="A2" sqref="A2"/>
    </sheetView>
  </sheetViews>
  <sheetFormatPr defaultRowHeight="14" x14ac:dyDescent="0.3"/>
  <sheetData>
    <row r="2" spans="1:9" x14ac:dyDescent="0.3">
      <c r="A2" s="2" t="s">
        <v>240</v>
      </c>
    </row>
    <row r="3" spans="1:9" x14ac:dyDescent="0.3">
      <c r="A3" t="s">
        <v>241</v>
      </c>
    </row>
    <row r="4" spans="1:9" ht="16.5" x14ac:dyDescent="0.45">
      <c r="A4" t="s">
        <v>234</v>
      </c>
      <c r="B4" t="s">
        <v>229</v>
      </c>
      <c r="C4" t="s">
        <v>230</v>
      </c>
      <c r="D4" t="s">
        <v>229</v>
      </c>
      <c r="E4" t="s">
        <v>230</v>
      </c>
      <c r="F4" t="s">
        <v>229</v>
      </c>
      <c r="G4" t="s">
        <v>230</v>
      </c>
      <c r="H4" t="s">
        <v>229</v>
      </c>
      <c r="I4" t="s">
        <v>230</v>
      </c>
    </row>
    <row r="5" spans="1:9" x14ac:dyDescent="0.3">
      <c r="A5" t="s">
        <v>103</v>
      </c>
      <c r="B5" t="s">
        <v>229</v>
      </c>
      <c r="C5" t="s">
        <v>229</v>
      </c>
      <c r="D5" t="s">
        <v>230</v>
      </c>
      <c r="E5" t="s">
        <v>230</v>
      </c>
      <c r="F5" t="s">
        <v>230</v>
      </c>
      <c r="G5" t="s">
        <v>230</v>
      </c>
      <c r="H5" t="s">
        <v>229</v>
      </c>
      <c r="I5" t="s">
        <v>229</v>
      </c>
    </row>
    <row r="6" spans="1:9" x14ac:dyDescent="0.3">
      <c r="A6" t="s">
        <v>89</v>
      </c>
      <c r="B6" t="s">
        <v>229</v>
      </c>
      <c r="C6" t="s">
        <v>229</v>
      </c>
      <c r="D6" t="s">
        <v>229</v>
      </c>
      <c r="E6" t="s">
        <v>229</v>
      </c>
      <c r="F6" t="s">
        <v>230</v>
      </c>
      <c r="G6" t="s">
        <v>230</v>
      </c>
      <c r="H6" t="s">
        <v>230</v>
      </c>
      <c r="I6" t="s">
        <v>230</v>
      </c>
    </row>
    <row r="7" spans="1:9" x14ac:dyDescent="0.3">
      <c r="A7">
        <v>1</v>
      </c>
      <c r="B7">
        <v>28.726926730463269</v>
      </c>
      <c r="C7">
        <v>85.253643273664267</v>
      </c>
      <c r="D7">
        <v>108.54031760995299</v>
      </c>
      <c r="E7">
        <v>171.90676961702579</v>
      </c>
      <c r="F7">
        <v>167.16618016066133</v>
      </c>
      <c r="G7">
        <v>182.07626990146815</v>
      </c>
      <c r="H7">
        <v>78.112525033349968</v>
      </c>
      <c r="I7">
        <v>96.361134027860416</v>
      </c>
    </row>
    <row r="8" spans="1:9" x14ac:dyDescent="0.3">
      <c r="A8">
        <v>2</v>
      </c>
      <c r="B8">
        <v>27.045210641560434</v>
      </c>
      <c r="C8">
        <v>91.520579079899761</v>
      </c>
      <c r="D8">
        <v>120.9865856025943</v>
      </c>
      <c r="E8">
        <v>177.5342651049699</v>
      </c>
      <c r="F8">
        <v>170.89096434755794</v>
      </c>
      <c r="G8">
        <v>176.25393289441809</v>
      </c>
      <c r="H8">
        <v>83.122045950481677</v>
      </c>
      <c r="I8">
        <v>91.929928343943004</v>
      </c>
    </row>
    <row r="9" spans="1:9" x14ac:dyDescent="0.3">
      <c r="A9">
        <v>3</v>
      </c>
      <c r="B9">
        <v>31.239409248985865</v>
      </c>
      <c r="C9">
        <v>90.014499416510162</v>
      </c>
      <c r="D9">
        <v>104.40940760307991</v>
      </c>
      <c r="E9">
        <v>169.6733787231897</v>
      </c>
      <c r="F9">
        <v>156.97661219533842</v>
      </c>
      <c r="G9">
        <v>176.80483295324984</v>
      </c>
      <c r="H9">
        <v>81.540142501901869</v>
      </c>
      <c r="I9">
        <v>89.08216674684467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77A70-D9EC-4EC1-8A83-D2CCCFFB72F9}">
  <dimension ref="A2:F7"/>
  <sheetViews>
    <sheetView workbookViewId="0">
      <selection activeCell="A2" sqref="A2"/>
    </sheetView>
  </sheetViews>
  <sheetFormatPr defaultRowHeight="14" x14ac:dyDescent="0.3"/>
  <sheetData>
    <row r="2" spans="1:6" x14ac:dyDescent="0.3">
      <c r="A2" s="2" t="s">
        <v>257</v>
      </c>
      <c r="F2" s="31"/>
    </row>
    <row r="3" spans="1:6" x14ac:dyDescent="0.3">
      <c r="A3" s="10" t="s">
        <v>258</v>
      </c>
      <c r="B3" s="35" t="s">
        <v>245</v>
      </c>
      <c r="C3" s="35"/>
      <c r="D3" s="35" t="s">
        <v>242</v>
      </c>
      <c r="E3" s="35"/>
      <c r="F3" s="1"/>
    </row>
    <row r="4" spans="1:6" x14ac:dyDescent="0.3">
      <c r="A4" s="1">
        <v>0.5</v>
      </c>
      <c r="B4" s="1">
        <v>1.9914649120000001</v>
      </c>
      <c r="C4" s="1">
        <v>0.119492239</v>
      </c>
      <c r="D4" s="1">
        <v>0.83208599999999999</v>
      </c>
      <c r="E4" s="1">
        <v>8.0481999999999998E-2</v>
      </c>
      <c r="F4" s="1"/>
    </row>
    <row r="5" spans="1:6" x14ac:dyDescent="0.3">
      <c r="A5" s="1">
        <v>1</v>
      </c>
      <c r="B5" s="1">
        <v>2.1880272230000002</v>
      </c>
      <c r="C5" s="1">
        <v>8.2813014000000004E-2</v>
      </c>
      <c r="D5" s="1">
        <v>1.457732</v>
      </c>
      <c r="E5" s="1">
        <v>8.6057999999999996E-2</v>
      </c>
      <c r="F5" s="1"/>
    </row>
    <row r="6" spans="1:6" x14ac:dyDescent="0.3">
      <c r="A6" s="1">
        <v>2</v>
      </c>
      <c r="B6" s="1">
        <v>2.1016075920000001</v>
      </c>
      <c r="C6" s="1">
        <v>0.15032447099999999</v>
      </c>
      <c r="D6" s="1">
        <v>1.5641970000000001</v>
      </c>
      <c r="E6" s="1">
        <v>0.14807699999999999</v>
      </c>
      <c r="F6" s="1"/>
    </row>
    <row r="7" spans="1:6" x14ac:dyDescent="0.3">
      <c r="A7" s="1">
        <v>24</v>
      </c>
      <c r="B7" s="1">
        <v>2.455097216</v>
      </c>
      <c r="C7" s="1">
        <v>0.106230185</v>
      </c>
      <c r="D7" s="1">
        <v>1.6670970000000001</v>
      </c>
      <c r="E7" s="1">
        <v>0.12266299999999999</v>
      </c>
    </row>
  </sheetData>
  <mergeCells count="2">
    <mergeCell ref="B3:C3"/>
    <mergeCell ref="D3:E3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B955E-046B-46DE-B3FC-56E7494EFF1E}">
  <dimension ref="A2:F7"/>
  <sheetViews>
    <sheetView workbookViewId="0">
      <selection activeCell="I9" sqref="I9"/>
    </sheetView>
  </sheetViews>
  <sheetFormatPr defaultRowHeight="14" x14ac:dyDescent="0.3"/>
  <sheetData>
    <row r="2" spans="1:6" x14ac:dyDescent="0.3">
      <c r="A2" s="2" t="s">
        <v>259</v>
      </c>
    </row>
    <row r="3" spans="1:6" x14ac:dyDescent="0.3">
      <c r="A3" s="10" t="s">
        <v>260</v>
      </c>
      <c r="B3" s="35" t="s">
        <v>253</v>
      </c>
      <c r="C3" s="35"/>
      <c r="D3" s="35" t="s">
        <v>254</v>
      </c>
      <c r="E3" s="35"/>
      <c r="F3" s="31"/>
    </row>
    <row r="4" spans="1:6" x14ac:dyDescent="0.3">
      <c r="A4" s="1">
        <v>0.5</v>
      </c>
      <c r="B4" s="1">
        <v>9.9412E-2</v>
      </c>
      <c r="C4" s="1">
        <v>7.2230000000000003E-3</v>
      </c>
      <c r="D4" s="1">
        <v>0.48046003799999998</v>
      </c>
      <c r="E4" s="1">
        <v>2.4790886000000002E-2</v>
      </c>
      <c r="F4" s="1"/>
    </row>
    <row r="5" spans="1:6" x14ac:dyDescent="0.3">
      <c r="A5" s="1">
        <v>1</v>
      </c>
      <c r="B5" s="1">
        <v>0.15171499999999999</v>
      </c>
      <c r="C5" s="1">
        <v>1.3088000000000001E-2</v>
      </c>
      <c r="D5" s="1">
        <v>0.58438440800000002</v>
      </c>
      <c r="E5" s="1">
        <v>3.6041172000000003E-2</v>
      </c>
      <c r="F5" s="1"/>
    </row>
    <row r="6" spans="1:6" x14ac:dyDescent="0.3">
      <c r="A6" s="1">
        <v>2</v>
      </c>
      <c r="B6" s="1">
        <v>0.374473</v>
      </c>
      <c r="C6" s="1">
        <v>1.26E-2</v>
      </c>
      <c r="D6" s="1">
        <v>0.63058857999999995</v>
      </c>
      <c r="E6" s="1">
        <v>6.3543446000000003E-2</v>
      </c>
      <c r="F6" s="1"/>
    </row>
    <row r="7" spans="1:6" x14ac:dyDescent="0.3">
      <c r="A7" s="1">
        <v>24</v>
      </c>
      <c r="B7" s="1">
        <v>0.38501000000000002</v>
      </c>
      <c r="C7" s="1">
        <v>1.0213E-2</v>
      </c>
      <c r="D7" s="1">
        <v>0.66930216399999998</v>
      </c>
      <c r="E7" s="1">
        <v>4.6436748E-2</v>
      </c>
      <c r="F7" s="1"/>
    </row>
  </sheetData>
  <mergeCells count="2">
    <mergeCell ref="B3:C3"/>
    <mergeCell ref="D3:E3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F51FC-8CC2-428F-B8B3-79BB83723579}">
  <dimension ref="A2:D11"/>
  <sheetViews>
    <sheetView workbookViewId="0">
      <selection activeCell="A2" sqref="A2:A4"/>
    </sheetView>
  </sheetViews>
  <sheetFormatPr defaultRowHeight="14" x14ac:dyDescent="0.3"/>
  <sheetData>
    <row r="2" spans="1:4" x14ac:dyDescent="0.3">
      <c r="A2" s="2" t="s">
        <v>173</v>
      </c>
    </row>
    <row r="4" spans="1:4" x14ac:dyDescent="0.3">
      <c r="A4" t="s">
        <v>174</v>
      </c>
    </row>
    <row r="5" spans="1:4" x14ac:dyDescent="0.3">
      <c r="A5" s="10" t="s">
        <v>6</v>
      </c>
      <c r="B5" s="10" t="s">
        <v>7</v>
      </c>
      <c r="C5" s="10" t="s">
        <v>8</v>
      </c>
      <c r="D5" s="10" t="s">
        <v>9</v>
      </c>
    </row>
    <row r="6" spans="1:4" x14ac:dyDescent="0.3">
      <c r="A6" s="1">
        <v>188.1</v>
      </c>
      <c r="B6" s="1">
        <v>111</v>
      </c>
      <c r="C6" s="1">
        <v>124.5</v>
      </c>
      <c r="D6" s="1">
        <v>114.8</v>
      </c>
    </row>
    <row r="7" spans="1:4" x14ac:dyDescent="0.3">
      <c r="A7" s="1">
        <v>225.2</v>
      </c>
      <c r="B7" s="1">
        <v>125.6</v>
      </c>
      <c r="C7" s="1">
        <v>126.2</v>
      </c>
      <c r="D7" s="1">
        <v>154.6</v>
      </c>
    </row>
    <row r="8" spans="1:4" x14ac:dyDescent="0.3">
      <c r="A8" s="1">
        <v>177.6</v>
      </c>
      <c r="B8" s="1">
        <v>140.4</v>
      </c>
      <c r="C8" s="1">
        <v>123.8</v>
      </c>
      <c r="D8" s="1">
        <v>172.8</v>
      </c>
    </row>
    <row r="9" spans="1:4" x14ac:dyDescent="0.3">
      <c r="A9" s="1">
        <v>181.9</v>
      </c>
      <c r="B9" s="1">
        <v>104.5</v>
      </c>
      <c r="C9" s="1">
        <v>135.1</v>
      </c>
      <c r="D9" s="1">
        <v>125.4</v>
      </c>
    </row>
    <row r="10" spans="1:4" x14ac:dyDescent="0.3">
      <c r="A10" s="1">
        <v>182.8</v>
      </c>
      <c r="B10" s="1">
        <v>102.5</v>
      </c>
      <c r="C10" s="1">
        <v>138.9</v>
      </c>
      <c r="D10" s="1">
        <v>140.1</v>
      </c>
    </row>
    <row r="11" spans="1:4" x14ac:dyDescent="0.3">
      <c r="A11" s="1">
        <v>193.1</v>
      </c>
      <c r="B11" s="1">
        <v>147.30000000000001</v>
      </c>
      <c r="C11" s="1">
        <v>127.3</v>
      </c>
      <c r="D11" s="1">
        <v>155.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A4D33-B918-4017-BAF0-41423D32658C}">
  <dimension ref="A2:D11"/>
  <sheetViews>
    <sheetView workbookViewId="0">
      <selection activeCell="A2" sqref="A2:A4"/>
    </sheetView>
  </sheetViews>
  <sheetFormatPr defaultRowHeight="14" x14ac:dyDescent="0.3"/>
  <sheetData>
    <row r="2" spans="1:4" x14ac:dyDescent="0.3">
      <c r="A2" s="2" t="s">
        <v>176</v>
      </c>
    </row>
    <row r="4" spans="1:4" x14ac:dyDescent="0.3">
      <c r="A4" t="s">
        <v>175</v>
      </c>
    </row>
    <row r="5" spans="1:4" x14ac:dyDescent="0.3">
      <c r="A5" s="10" t="s">
        <v>6</v>
      </c>
      <c r="B5" s="10" t="s">
        <v>7</v>
      </c>
      <c r="C5" s="10" t="s">
        <v>8</v>
      </c>
      <c r="D5" s="10" t="s">
        <v>9</v>
      </c>
    </row>
    <row r="6" spans="1:4" x14ac:dyDescent="0.3">
      <c r="A6" s="1">
        <v>110</v>
      </c>
      <c r="B6" s="1">
        <v>57</v>
      </c>
      <c r="C6" s="1">
        <v>68</v>
      </c>
      <c r="D6" s="1">
        <v>92</v>
      </c>
    </row>
    <row r="7" spans="1:4" x14ac:dyDescent="0.3">
      <c r="A7" s="1">
        <v>121</v>
      </c>
      <c r="B7" s="1">
        <v>48</v>
      </c>
      <c r="C7" s="1">
        <v>59</v>
      </c>
      <c r="D7" s="1">
        <v>97</v>
      </c>
    </row>
    <row r="8" spans="1:4" x14ac:dyDescent="0.3">
      <c r="A8" s="1">
        <v>130</v>
      </c>
      <c r="B8" s="1">
        <v>59</v>
      </c>
      <c r="C8" s="1">
        <v>65</v>
      </c>
      <c r="D8" s="1">
        <v>85</v>
      </c>
    </row>
    <row r="9" spans="1:4" x14ac:dyDescent="0.3">
      <c r="A9" s="1">
        <v>111</v>
      </c>
      <c r="B9" s="1">
        <v>47</v>
      </c>
      <c r="C9" s="1">
        <v>75</v>
      </c>
      <c r="D9" s="1">
        <v>86</v>
      </c>
    </row>
    <row r="10" spans="1:4" x14ac:dyDescent="0.3">
      <c r="A10" s="1">
        <v>119</v>
      </c>
      <c r="B10" s="1">
        <v>59</v>
      </c>
      <c r="C10" s="1">
        <v>52</v>
      </c>
      <c r="D10" s="1">
        <v>97</v>
      </c>
    </row>
    <row r="11" spans="1:4" x14ac:dyDescent="0.3">
      <c r="A11" s="1">
        <v>102</v>
      </c>
      <c r="B11" s="1">
        <v>68</v>
      </c>
      <c r="C11" s="1">
        <v>51</v>
      </c>
      <c r="D11" s="1">
        <v>10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C5274-E0E2-47D1-B626-B88DDA9C9362}">
  <dimension ref="A2:D11"/>
  <sheetViews>
    <sheetView workbookViewId="0">
      <selection activeCell="A2" sqref="A2:A4"/>
    </sheetView>
  </sheetViews>
  <sheetFormatPr defaultRowHeight="14" x14ac:dyDescent="0.3"/>
  <sheetData>
    <row r="2" spans="1:4" x14ac:dyDescent="0.3">
      <c r="A2" s="2" t="s">
        <v>177</v>
      </c>
    </row>
    <row r="4" spans="1:4" x14ac:dyDescent="0.3">
      <c r="A4" t="s">
        <v>178</v>
      </c>
    </row>
    <row r="5" spans="1:4" x14ac:dyDescent="0.3">
      <c r="A5" s="10" t="s">
        <v>6</v>
      </c>
      <c r="B5" s="10" t="s">
        <v>7</v>
      </c>
      <c r="C5" s="10" t="s">
        <v>8</v>
      </c>
      <c r="D5" s="10" t="s">
        <v>9</v>
      </c>
    </row>
    <row r="6" spans="1:4" x14ac:dyDescent="0.3">
      <c r="A6" s="1">
        <v>23.4</v>
      </c>
      <c r="B6" s="1">
        <v>13.8</v>
      </c>
      <c r="C6" s="1">
        <v>14.9</v>
      </c>
      <c r="D6" s="1">
        <v>17.899999999999999</v>
      </c>
    </row>
    <row r="7" spans="1:4" x14ac:dyDescent="0.3">
      <c r="A7" s="1">
        <v>21.7</v>
      </c>
      <c r="B7" s="1">
        <v>14.4</v>
      </c>
      <c r="C7" s="1">
        <v>13.1</v>
      </c>
      <c r="D7" s="1">
        <v>16.399999999999999</v>
      </c>
    </row>
    <row r="8" spans="1:4" x14ac:dyDescent="0.3">
      <c r="A8" s="1">
        <v>20.100000000000001</v>
      </c>
      <c r="B8" s="1">
        <v>14.7</v>
      </c>
      <c r="C8" s="1">
        <v>13.5</v>
      </c>
      <c r="D8" s="1">
        <v>17.600000000000001</v>
      </c>
    </row>
    <row r="9" spans="1:4" x14ac:dyDescent="0.3">
      <c r="A9" s="1">
        <v>20.3</v>
      </c>
      <c r="B9" s="1">
        <v>14.2</v>
      </c>
      <c r="C9" s="1">
        <v>14.8</v>
      </c>
      <c r="D9" s="1">
        <v>17.7</v>
      </c>
    </row>
    <row r="10" spans="1:4" x14ac:dyDescent="0.3">
      <c r="A10" s="1">
        <v>21.3</v>
      </c>
      <c r="B10" s="1">
        <v>14</v>
      </c>
      <c r="C10" s="1">
        <v>14.9</v>
      </c>
      <c r="D10" s="1">
        <v>16.3</v>
      </c>
    </row>
    <row r="11" spans="1:4" x14ac:dyDescent="0.3">
      <c r="A11" s="1">
        <v>28.2</v>
      </c>
      <c r="B11" s="1">
        <v>13.2</v>
      </c>
      <c r="C11" s="1">
        <v>14.2</v>
      </c>
      <c r="D11" s="1">
        <v>16.39999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71F7-14AA-4ABE-A407-1417BCE81B39}">
  <dimension ref="A2:D11"/>
  <sheetViews>
    <sheetView workbookViewId="0">
      <selection activeCell="F7" sqref="F7"/>
    </sheetView>
  </sheetViews>
  <sheetFormatPr defaultRowHeight="14" x14ac:dyDescent="0.3"/>
  <sheetData>
    <row r="2" spans="1:4" x14ac:dyDescent="0.3">
      <c r="A2" s="2" t="s">
        <v>179</v>
      </c>
    </row>
    <row r="4" spans="1:4" x14ac:dyDescent="0.3">
      <c r="A4" t="s">
        <v>180</v>
      </c>
    </row>
    <row r="5" spans="1:4" x14ac:dyDescent="0.3">
      <c r="A5" s="10" t="s">
        <v>6</v>
      </c>
      <c r="B5" s="10" t="s">
        <v>7</v>
      </c>
      <c r="C5" s="10" t="s">
        <v>8</v>
      </c>
      <c r="D5" s="10" t="s">
        <v>9</v>
      </c>
    </row>
    <row r="6" spans="1:4" x14ac:dyDescent="0.3">
      <c r="A6" s="1">
        <v>12</v>
      </c>
      <c r="B6" s="1">
        <v>7.12</v>
      </c>
      <c r="C6" s="1">
        <v>6.59</v>
      </c>
      <c r="D6" s="1">
        <v>9.15</v>
      </c>
    </row>
    <row r="7" spans="1:4" x14ac:dyDescent="0.3">
      <c r="A7" s="1">
        <v>12.18</v>
      </c>
      <c r="B7" s="1">
        <v>6.2</v>
      </c>
      <c r="C7" s="1">
        <v>8.48</v>
      </c>
      <c r="D7" s="1">
        <v>9.31</v>
      </c>
    </row>
    <row r="8" spans="1:4" x14ac:dyDescent="0.3">
      <c r="A8" s="1">
        <v>11.95</v>
      </c>
      <c r="B8" s="1">
        <v>6.49</v>
      </c>
      <c r="C8" s="1">
        <v>6.57</v>
      </c>
      <c r="D8" s="1">
        <v>8.1</v>
      </c>
    </row>
    <row r="9" spans="1:4" x14ac:dyDescent="0.3">
      <c r="A9" s="1">
        <v>12.94</v>
      </c>
      <c r="B9" s="1">
        <v>6.82</v>
      </c>
      <c r="C9" s="1">
        <v>7.57</v>
      </c>
      <c r="D9" s="1">
        <v>8.17</v>
      </c>
    </row>
    <row r="10" spans="1:4" x14ac:dyDescent="0.3">
      <c r="A10" s="1">
        <v>12.69</v>
      </c>
      <c r="B10" s="1">
        <v>6.09</v>
      </c>
      <c r="C10" s="1">
        <v>7.2</v>
      </c>
      <c r="D10" s="1">
        <v>9.82</v>
      </c>
    </row>
    <row r="11" spans="1:4" x14ac:dyDescent="0.3">
      <c r="A11" s="1">
        <v>13.95</v>
      </c>
      <c r="B11" s="1">
        <v>6.9</v>
      </c>
      <c r="C11" s="1">
        <v>7.28</v>
      </c>
      <c r="D11" s="1">
        <v>8.9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B8931-1D7F-4C4C-85ED-C97ED2BD7B57}">
  <dimension ref="A2:N16"/>
  <sheetViews>
    <sheetView workbookViewId="0">
      <selection activeCell="A2" sqref="A2"/>
    </sheetView>
  </sheetViews>
  <sheetFormatPr defaultRowHeight="14" x14ac:dyDescent="0.3"/>
  <sheetData>
    <row r="2" spans="1:14" x14ac:dyDescent="0.3">
      <c r="A2" s="2" t="s">
        <v>166</v>
      </c>
    </row>
    <row r="3" spans="1:14" x14ac:dyDescent="0.3">
      <c r="A3" t="s">
        <v>167</v>
      </c>
    </row>
    <row r="4" spans="1:14" x14ac:dyDescent="0.3">
      <c r="A4" s="3" t="s">
        <v>168</v>
      </c>
      <c r="B4" s="3"/>
      <c r="C4" s="3">
        <v>1</v>
      </c>
      <c r="D4" s="3">
        <v>4</v>
      </c>
      <c r="E4" s="3">
        <v>7</v>
      </c>
      <c r="F4" s="3">
        <v>10</v>
      </c>
      <c r="G4" s="3">
        <v>13</v>
      </c>
      <c r="H4" s="3">
        <v>16</v>
      </c>
      <c r="I4" s="3">
        <v>19</v>
      </c>
      <c r="J4" s="3">
        <v>22</v>
      </c>
      <c r="K4" s="3">
        <v>25</v>
      </c>
      <c r="L4" s="3">
        <v>28</v>
      </c>
      <c r="M4" s="3">
        <v>31</v>
      </c>
      <c r="N4" s="3">
        <v>34</v>
      </c>
    </row>
    <row r="5" spans="1:14" x14ac:dyDescent="0.3">
      <c r="A5" s="39" t="s">
        <v>169</v>
      </c>
      <c r="B5" s="8">
        <v>1</v>
      </c>
      <c r="C5" s="8">
        <v>40.299999999999997</v>
      </c>
      <c r="D5" s="8">
        <v>43</v>
      </c>
      <c r="E5" s="8">
        <v>43.7</v>
      </c>
      <c r="F5" s="8">
        <v>44.1</v>
      </c>
      <c r="G5" s="8">
        <v>45</v>
      </c>
      <c r="H5" s="8">
        <v>45.8</v>
      </c>
      <c r="I5" s="8">
        <v>46.7</v>
      </c>
      <c r="J5" s="8">
        <v>48.3</v>
      </c>
      <c r="K5" s="8">
        <v>50.6</v>
      </c>
      <c r="L5" s="8">
        <v>51.8</v>
      </c>
      <c r="M5" s="8">
        <v>53.5</v>
      </c>
      <c r="N5" s="8">
        <v>54.1</v>
      </c>
    </row>
    <row r="6" spans="1:14" x14ac:dyDescent="0.3">
      <c r="A6" s="39"/>
      <c r="B6" s="8">
        <v>2</v>
      </c>
      <c r="C6" s="8">
        <v>42.5</v>
      </c>
      <c r="D6" s="8">
        <v>43.6</v>
      </c>
      <c r="E6" s="8">
        <v>44.4</v>
      </c>
      <c r="F6" s="8">
        <v>45.7</v>
      </c>
      <c r="G6" s="8">
        <v>45.3</v>
      </c>
      <c r="H6" s="8">
        <v>46.4</v>
      </c>
      <c r="I6" s="8">
        <v>48.9</v>
      </c>
      <c r="J6" s="8">
        <v>50</v>
      </c>
      <c r="K6" s="8">
        <v>50.2</v>
      </c>
      <c r="L6" s="8">
        <v>52.9</v>
      </c>
      <c r="M6" s="8">
        <v>54.5</v>
      </c>
      <c r="N6" s="8">
        <v>55.3</v>
      </c>
    </row>
    <row r="7" spans="1:14" x14ac:dyDescent="0.3">
      <c r="A7" s="39"/>
      <c r="B7" s="8">
        <v>3</v>
      </c>
      <c r="C7" s="8">
        <v>40.5</v>
      </c>
      <c r="D7" s="8">
        <v>41.9</v>
      </c>
      <c r="E7" s="8">
        <v>44.7</v>
      </c>
      <c r="F7" s="8">
        <v>42.7</v>
      </c>
      <c r="G7" s="8">
        <v>42</v>
      </c>
      <c r="H7" s="8">
        <v>42.4</v>
      </c>
      <c r="I7" s="8">
        <v>44.1</v>
      </c>
      <c r="J7" s="8">
        <v>45.1</v>
      </c>
      <c r="K7" s="8">
        <v>45.3</v>
      </c>
      <c r="L7" s="8">
        <v>47.7</v>
      </c>
      <c r="M7" s="8">
        <v>48.5</v>
      </c>
      <c r="N7" s="8">
        <v>50.7</v>
      </c>
    </row>
    <row r="8" spans="1:14" x14ac:dyDescent="0.3">
      <c r="A8" s="39"/>
      <c r="B8" s="8">
        <v>4</v>
      </c>
      <c r="C8" s="8">
        <v>41.3</v>
      </c>
      <c r="D8" s="8">
        <v>43.1</v>
      </c>
      <c r="E8" s="8">
        <v>42.8</v>
      </c>
      <c r="F8" s="8">
        <v>43.5</v>
      </c>
      <c r="G8" s="8">
        <v>43.6</v>
      </c>
      <c r="H8" s="8">
        <v>44.1</v>
      </c>
      <c r="I8" s="8">
        <v>45.9</v>
      </c>
      <c r="J8" s="8">
        <v>46.5</v>
      </c>
      <c r="K8" s="8">
        <v>47.8</v>
      </c>
      <c r="L8" s="8">
        <v>50.2</v>
      </c>
      <c r="M8" s="8">
        <v>48.7</v>
      </c>
      <c r="N8" s="8">
        <v>50.4</v>
      </c>
    </row>
    <row r="9" spans="1:14" x14ac:dyDescent="0.3">
      <c r="A9" s="39"/>
      <c r="B9" s="8">
        <v>5</v>
      </c>
      <c r="C9" s="8">
        <v>38.6</v>
      </c>
      <c r="D9" s="8">
        <v>39.5</v>
      </c>
      <c r="E9" s="8">
        <v>40.200000000000003</v>
      </c>
      <c r="F9" s="8">
        <v>40.4</v>
      </c>
      <c r="G9" s="8">
        <v>41.7</v>
      </c>
      <c r="H9" s="8">
        <v>42.8</v>
      </c>
      <c r="I9" s="8">
        <v>44.5</v>
      </c>
      <c r="J9" s="8">
        <v>45.9</v>
      </c>
      <c r="K9" s="8">
        <v>47.4</v>
      </c>
      <c r="L9" s="8">
        <v>49.5</v>
      </c>
      <c r="M9" s="8">
        <v>49.8</v>
      </c>
      <c r="N9" s="8">
        <v>50.2</v>
      </c>
    </row>
    <row r="10" spans="1:14" x14ac:dyDescent="0.3">
      <c r="A10" s="39"/>
      <c r="B10" s="8">
        <v>6</v>
      </c>
      <c r="C10" s="8">
        <v>41.1</v>
      </c>
      <c r="D10" s="8">
        <v>42</v>
      </c>
      <c r="E10" s="8">
        <v>43.8</v>
      </c>
      <c r="F10" s="8">
        <v>44.1</v>
      </c>
      <c r="G10" s="8">
        <v>44.7</v>
      </c>
      <c r="H10" s="8">
        <v>45.3</v>
      </c>
      <c r="I10" s="8">
        <v>46.7</v>
      </c>
      <c r="J10" s="8">
        <v>47.2</v>
      </c>
      <c r="K10" s="8">
        <v>48.6</v>
      </c>
      <c r="L10" s="8">
        <v>49.9</v>
      </c>
      <c r="M10" s="8">
        <v>50.5</v>
      </c>
      <c r="N10" s="8">
        <v>50.9</v>
      </c>
    </row>
    <row r="11" spans="1:14" x14ac:dyDescent="0.3">
      <c r="A11" s="39" t="s">
        <v>170</v>
      </c>
      <c r="B11" s="8">
        <v>1</v>
      </c>
      <c r="C11" s="8">
        <v>41.5</v>
      </c>
      <c r="D11" s="8">
        <v>41.1</v>
      </c>
      <c r="E11" s="8">
        <v>43.7</v>
      </c>
      <c r="F11" s="8">
        <v>44.3</v>
      </c>
      <c r="G11" s="8">
        <v>43.1</v>
      </c>
      <c r="H11" s="8">
        <v>44.4</v>
      </c>
      <c r="I11" s="8">
        <v>46.6</v>
      </c>
      <c r="J11" s="8">
        <v>47.1</v>
      </c>
      <c r="K11" s="8">
        <v>47.5</v>
      </c>
      <c r="L11" s="8">
        <v>50.7</v>
      </c>
      <c r="M11" s="8">
        <v>48.5</v>
      </c>
      <c r="N11" s="8">
        <v>50.6</v>
      </c>
    </row>
    <row r="12" spans="1:14" x14ac:dyDescent="0.3">
      <c r="A12" s="39"/>
      <c r="B12" s="8">
        <v>2</v>
      </c>
      <c r="C12" s="8">
        <v>41.3</v>
      </c>
      <c r="D12" s="8">
        <v>40.6</v>
      </c>
      <c r="E12" s="8">
        <v>42.1</v>
      </c>
      <c r="F12" s="8">
        <v>43.6</v>
      </c>
      <c r="G12" s="8">
        <v>41.5</v>
      </c>
      <c r="H12" s="8">
        <v>43.2</v>
      </c>
      <c r="I12" s="8">
        <v>44.6</v>
      </c>
      <c r="J12" s="8">
        <v>44.2</v>
      </c>
      <c r="K12" s="8">
        <v>44.2</v>
      </c>
      <c r="L12" s="8">
        <v>49.3</v>
      </c>
      <c r="M12" s="8">
        <v>50.3</v>
      </c>
      <c r="N12" s="8">
        <v>51.2</v>
      </c>
    </row>
    <row r="13" spans="1:14" x14ac:dyDescent="0.3">
      <c r="A13" s="39"/>
      <c r="B13" s="8">
        <v>3</v>
      </c>
      <c r="C13" s="8">
        <v>41.4</v>
      </c>
      <c r="D13" s="8">
        <v>41.7</v>
      </c>
      <c r="E13" s="8">
        <v>43.9</v>
      </c>
      <c r="F13" s="8">
        <v>44.5</v>
      </c>
      <c r="G13" s="8">
        <v>42.9</v>
      </c>
      <c r="H13" s="8">
        <v>43.9</v>
      </c>
      <c r="I13" s="5">
        <v>44.8</v>
      </c>
      <c r="J13" s="8">
        <v>45.8</v>
      </c>
      <c r="K13" s="8">
        <v>46.3</v>
      </c>
      <c r="L13" s="8">
        <v>49.1</v>
      </c>
      <c r="M13" s="8">
        <v>50.7</v>
      </c>
      <c r="N13" s="8">
        <v>50.6</v>
      </c>
    </row>
    <row r="14" spans="1:14" x14ac:dyDescent="0.3">
      <c r="A14" s="39"/>
      <c r="B14" s="8">
        <v>4</v>
      </c>
      <c r="C14" s="8">
        <v>41.3</v>
      </c>
      <c r="D14" s="8">
        <v>42.9</v>
      </c>
      <c r="E14" s="8">
        <v>44.5</v>
      </c>
      <c r="F14" s="8">
        <v>45.2</v>
      </c>
      <c r="G14" s="8">
        <v>44.9</v>
      </c>
      <c r="H14" s="8">
        <v>47.8</v>
      </c>
      <c r="I14" s="8">
        <v>48.2</v>
      </c>
      <c r="J14" s="8">
        <v>50.5</v>
      </c>
      <c r="K14" s="8">
        <v>51.6</v>
      </c>
      <c r="L14" s="8">
        <v>52.6</v>
      </c>
      <c r="M14" s="8">
        <v>53</v>
      </c>
      <c r="N14" s="8">
        <v>54.1</v>
      </c>
    </row>
    <row r="15" spans="1:14" x14ac:dyDescent="0.3">
      <c r="A15" s="39"/>
      <c r="B15" s="8">
        <v>5</v>
      </c>
      <c r="C15" s="8">
        <v>38.200000000000003</v>
      </c>
      <c r="D15" s="8">
        <v>39.700000000000003</v>
      </c>
      <c r="E15" s="8">
        <v>41.3</v>
      </c>
      <c r="F15" s="8">
        <v>42</v>
      </c>
      <c r="G15" s="8">
        <v>41</v>
      </c>
      <c r="H15" s="8">
        <v>42.6</v>
      </c>
      <c r="I15" s="8">
        <v>44.4</v>
      </c>
      <c r="J15" s="8">
        <v>45.9</v>
      </c>
      <c r="K15" s="8">
        <v>46.6</v>
      </c>
      <c r="L15" s="8">
        <v>48.8</v>
      </c>
      <c r="M15" s="8">
        <v>48.8</v>
      </c>
      <c r="N15" s="8">
        <v>50.2</v>
      </c>
    </row>
    <row r="16" spans="1:14" x14ac:dyDescent="0.3">
      <c r="A16" s="39"/>
      <c r="B16" s="8">
        <v>6</v>
      </c>
      <c r="C16" s="8">
        <v>39.700000000000003</v>
      </c>
      <c r="D16" s="8">
        <v>41.7</v>
      </c>
      <c r="E16" s="8">
        <v>42.4</v>
      </c>
      <c r="F16" s="8">
        <v>44.1</v>
      </c>
      <c r="G16" s="8">
        <v>42.9</v>
      </c>
      <c r="H16" s="8">
        <v>44.8</v>
      </c>
      <c r="I16" s="8">
        <v>45.8</v>
      </c>
      <c r="J16" s="8">
        <v>46.7</v>
      </c>
      <c r="K16" s="8">
        <v>48.5</v>
      </c>
      <c r="L16" s="8">
        <v>51.3</v>
      </c>
      <c r="M16" s="8">
        <v>51.4</v>
      </c>
      <c r="N16" s="8">
        <v>52.2</v>
      </c>
    </row>
  </sheetData>
  <mergeCells count="2">
    <mergeCell ref="A5:A10"/>
    <mergeCell ref="A11:A1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C3013-E34D-43A3-8B23-047E2522389B}">
  <dimension ref="A2:B9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71</v>
      </c>
    </row>
    <row r="3" spans="1:2" x14ac:dyDescent="0.3">
      <c r="A3" s="12" t="s">
        <v>6</v>
      </c>
      <c r="B3" s="12" t="s">
        <v>172</v>
      </c>
    </row>
    <row r="4" spans="1:2" x14ac:dyDescent="0.3">
      <c r="A4" s="12">
        <v>13.800000000000004</v>
      </c>
      <c r="B4" s="12">
        <v>9.1000000000000014</v>
      </c>
    </row>
    <row r="5" spans="1:2" x14ac:dyDescent="0.3">
      <c r="A5" s="12">
        <v>12.799999999999997</v>
      </c>
      <c r="B5" s="12">
        <v>9.9000000000000057</v>
      </c>
    </row>
    <row r="6" spans="1:2" x14ac:dyDescent="0.3">
      <c r="A6" s="12">
        <v>10.200000000000003</v>
      </c>
      <c r="B6" s="12">
        <v>9.2000000000000028</v>
      </c>
    </row>
    <row r="7" spans="1:2" x14ac:dyDescent="0.3">
      <c r="A7" s="12">
        <v>9.1000000000000014</v>
      </c>
      <c r="B7" s="12">
        <v>12.800000000000004</v>
      </c>
    </row>
    <row r="8" spans="1:2" x14ac:dyDescent="0.3">
      <c r="A8" s="12">
        <v>11.600000000000001</v>
      </c>
      <c r="B8" s="12">
        <v>12</v>
      </c>
    </row>
    <row r="9" spans="1:2" x14ac:dyDescent="0.3">
      <c r="A9" s="12">
        <v>9.7999999999999972</v>
      </c>
      <c r="B9" s="12">
        <v>12.5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9185B-F878-47FC-BFCE-EAE56C38DDC6}">
  <dimension ref="A2:B23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81</v>
      </c>
    </row>
    <row r="3" spans="1:2" x14ac:dyDescent="0.3">
      <c r="A3" s="10" t="s">
        <v>6</v>
      </c>
      <c r="B3" s="10" t="s">
        <v>172</v>
      </c>
    </row>
    <row r="4" spans="1:2" x14ac:dyDescent="0.3">
      <c r="A4" s="1">
        <v>372.00420000000003</v>
      </c>
      <c r="B4" s="1">
        <v>370.50380000000001</v>
      </c>
    </row>
    <row r="5" spans="1:2" x14ac:dyDescent="0.3">
      <c r="A5" s="1">
        <v>354.91430000000003</v>
      </c>
      <c r="B5" s="1">
        <v>369.4162</v>
      </c>
    </row>
    <row r="6" spans="1:2" x14ac:dyDescent="0.3">
      <c r="A6" s="1">
        <v>326.56389999999999</v>
      </c>
      <c r="B6" s="1">
        <v>353.63299999999998</v>
      </c>
    </row>
    <row r="7" spans="1:2" x14ac:dyDescent="0.3">
      <c r="A7" s="1">
        <v>310.50729999999999</v>
      </c>
      <c r="B7" s="1">
        <v>353.42770000000002</v>
      </c>
    </row>
    <row r="8" spans="1:2" x14ac:dyDescent="0.3">
      <c r="A8" s="1">
        <v>306.13409999999999</v>
      </c>
      <c r="B8" s="1">
        <v>350.22320000000002</v>
      </c>
    </row>
    <row r="9" spans="1:2" x14ac:dyDescent="0.3">
      <c r="A9" s="1">
        <v>286.61720000000003</v>
      </c>
      <c r="B9" s="1">
        <v>329.18520000000001</v>
      </c>
    </row>
    <row r="10" spans="1:2" x14ac:dyDescent="0.3">
      <c r="A10" s="1">
        <v>280.66719999999998</v>
      </c>
      <c r="B10" s="1">
        <v>326.35329999999999</v>
      </c>
    </row>
    <row r="11" spans="1:2" x14ac:dyDescent="0.3">
      <c r="A11" s="1">
        <v>273.50099999999998</v>
      </c>
      <c r="B11" s="1">
        <v>300.99610000000001</v>
      </c>
    </row>
    <row r="12" spans="1:2" x14ac:dyDescent="0.3">
      <c r="A12" s="1">
        <v>266.39069999999998</v>
      </c>
      <c r="B12" s="1">
        <v>276.53120000000001</v>
      </c>
    </row>
    <row r="13" spans="1:2" x14ac:dyDescent="0.3">
      <c r="A13" s="1">
        <v>258.29289999999997</v>
      </c>
      <c r="B13" s="1">
        <v>254.48140000000001</v>
      </c>
    </row>
    <row r="14" spans="1:2" x14ac:dyDescent="0.3">
      <c r="A14" s="1">
        <v>246.7722</v>
      </c>
      <c r="B14" s="1">
        <v>248.9374</v>
      </c>
    </row>
    <row r="15" spans="1:2" x14ac:dyDescent="0.3">
      <c r="A15" s="1">
        <v>235.51519999999999</v>
      </c>
      <c r="B15" s="1">
        <v>240.8845</v>
      </c>
    </row>
    <row r="16" spans="1:2" x14ac:dyDescent="0.3">
      <c r="A16" s="1">
        <v>225.59399999999999</v>
      </c>
      <c r="B16" s="1">
        <v>237.04560000000001</v>
      </c>
    </row>
    <row r="17" spans="1:2" x14ac:dyDescent="0.3">
      <c r="A17" s="1">
        <v>220.45310000000001</v>
      </c>
      <c r="B17" s="1">
        <v>232.6377</v>
      </c>
    </row>
    <row r="18" spans="1:2" x14ac:dyDescent="0.3">
      <c r="A18" s="1">
        <v>218.0635</v>
      </c>
      <c r="B18" s="1">
        <v>230.28890000000001</v>
      </c>
    </row>
    <row r="19" spans="1:2" x14ac:dyDescent="0.3">
      <c r="A19" s="1">
        <v>217.14779999999999</v>
      </c>
      <c r="B19" s="1">
        <v>219.84289999999999</v>
      </c>
    </row>
    <row r="20" spans="1:2" x14ac:dyDescent="0.3">
      <c r="A20" s="1">
        <v>207.82400000000001</v>
      </c>
      <c r="B20" s="1">
        <v>197.03059999999999</v>
      </c>
    </row>
    <row r="21" spans="1:2" x14ac:dyDescent="0.3">
      <c r="A21" s="1">
        <v>189.6046</v>
      </c>
      <c r="B21" s="1">
        <v>193.77260000000001</v>
      </c>
    </row>
    <row r="22" spans="1:2" x14ac:dyDescent="0.3">
      <c r="A22" s="1">
        <v>183.8912</v>
      </c>
      <c r="B22" s="1">
        <v>181.1532</v>
      </c>
    </row>
    <row r="23" spans="1:2" x14ac:dyDescent="0.3">
      <c r="A23" s="1">
        <v>180.14879999999999</v>
      </c>
      <c r="B23" s="1">
        <v>174.351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59427-3F67-481D-9B66-075F26DF95D3}">
  <dimension ref="A1:Y83"/>
  <sheetViews>
    <sheetView zoomScale="85" zoomScaleNormal="85" workbookViewId="0">
      <selection sqref="A1:N42"/>
    </sheetView>
  </sheetViews>
  <sheetFormatPr defaultRowHeight="14" x14ac:dyDescent="0.3"/>
  <cols>
    <col min="1" max="16384" width="8.6640625" style="20"/>
  </cols>
  <sheetData>
    <row r="1" spans="1:25" x14ac:dyDescent="0.3">
      <c r="A1" s="15" t="s">
        <v>43</v>
      </c>
    </row>
    <row r="2" spans="1:25" x14ac:dyDescent="0.3">
      <c r="A2" s="20" t="s">
        <v>11</v>
      </c>
    </row>
    <row r="3" spans="1:25" x14ac:dyDescent="0.3">
      <c r="A3" s="20" t="s">
        <v>10</v>
      </c>
      <c r="B3" s="21" t="s">
        <v>6</v>
      </c>
      <c r="C3" s="22"/>
      <c r="D3" s="22"/>
      <c r="E3" s="22"/>
      <c r="F3" s="22"/>
      <c r="G3" s="22"/>
      <c r="H3" s="21" t="s">
        <v>3</v>
      </c>
      <c r="I3" s="21"/>
      <c r="J3" s="21"/>
      <c r="K3" s="21"/>
      <c r="L3" s="21"/>
      <c r="M3" s="21"/>
      <c r="N3" s="21" t="s">
        <v>8</v>
      </c>
      <c r="O3" s="21"/>
      <c r="P3" s="21"/>
      <c r="Q3" s="21"/>
      <c r="R3" s="21"/>
      <c r="S3" s="21"/>
      <c r="T3" s="21" t="s">
        <v>9</v>
      </c>
      <c r="U3" s="21"/>
      <c r="V3" s="21"/>
      <c r="W3" s="21"/>
      <c r="X3" s="21"/>
      <c r="Y3" s="21"/>
    </row>
    <row r="4" spans="1:25" x14ac:dyDescent="0.3">
      <c r="B4" s="20">
        <v>1</v>
      </c>
      <c r="C4" s="20">
        <v>2</v>
      </c>
      <c r="D4" s="20">
        <v>3</v>
      </c>
      <c r="E4" s="20">
        <v>4</v>
      </c>
      <c r="F4" s="20">
        <v>5</v>
      </c>
      <c r="G4" s="20">
        <v>6</v>
      </c>
      <c r="H4" s="20">
        <v>1</v>
      </c>
      <c r="I4" s="20">
        <v>2</v>
      </c>
      <c r="J4" s="20">
        <v>3</v>
      </c>
      <c r="K4" s="20">
        <v>4</v>
      </c>
      <c r="L4" s="20">
        <v>5</v>
      </c>
      <c r="M4" s="20">
        <v>6</v>
      </c>
      <c r="N4" s="20">
        <v>1</v>
      </c>
      <c r="O4" s="20">
        <v>2</v>
      </c>
      <c r="P4" s="20">
        <v>3</v>
      </c>
      <c r="Q4" s="20">
        <v>4</v>
      </c>
      <c r="R4" s="20">
        <v>5</v>
      </c>
      <c r="S4" s="20">
        <v>6</v>
      </c>
      <c r="T4" s="20">
        <v>1</v>
      </c>
      <c r="U4" s="20">
        <v>2</v>
      </c>
      <c r="V4" s="20">
        <v>3</v>
      </c>
      <c r="W4" s="20">
        <v>4</v>
      </c>
      <c r="X4" s="20">
        <v>5</v>
      </c>
      <c r="Y4" s="20">
        <v>6</v>
      </c>
    </row>
    <row r="5" spans="1:25" x14ac:dyDescent="0.3">
      <c r="A5" s="24"/>
    </row>
    <row r="6" spans="1:25" x14ac:dyDescent="0.3">
      <c r="A6" s="23">
        <v>0.25</v>
      </c>
      <c r="B6" s="20">
        <v>854</v>
      </c>
      <c r="C6" s="20">
        <v>1055</v>
      </c>
      <c r="D6" s="20">
        <v>1111.5</v>
      </c>
      <c r="E6" s="20">
        <v>1480.5</v>
      </c>
      <c r="F6" s="20">
        <v>1543.5</v>
      </c>
      <c r="G6" s="20">
        <v>1165.5</v>
      </c>
      <c r="H6" s="20">
        <v>1248.5</v>
      </c>
      <c r="I6" s="20">
        <v>1172.5</v>
      </c>
      <c r="J6" s="20">
        <v>2352.5</v>
      </c>
      <c r="K6" s="20">
        <v>1850.5</v>
      </c>
      <c r="L6" s="20">
        <v>1364</v>
      </c>
      <c r="M6" s="20">
        <v>1684</v>
      </c>
      <c r="N6" s="20">
        <v>1978</v>
      </c>
      <c r="O6" s="20">
        <v>2007.5</v>
      </c>
      <c r="P6" s="20">
        <v>2032.5</v>
      </c>
      <c r="Q6" s="20">
        <v>1790.5</v>
      </c>
      <c r="R6" s="20">
        <v>1474</v>
      </c>
      <c r="S6" s="20">
        <v>1783</v>
      </c>
      <c r="T6" s="20">
        <v>2313.5</v>
      </c>
      <c r="U6" s="20">
        <v>1840</v>
      </c>
      <c r="V6" s="20">
        <v>1553.5</v>
      </c>
      <c r="W6" s="20">
        <v>1397.5</v>
      </c>
      <c r="X6" s="20">
        <v>1389.5</v>
      </c>
      <c r="Y6" s="20">
        <v>1693</v>
      </c>
    </row>
    <row r="7" spans="1:25" x14ac:dyDescent="0.3">
      <c r="A7" s="23">
        <v>0.29166666666666702</v>
      </c>
      <c r="B7" s="20">
        <v>1337</v>
      </c>
      <c r="C7" s="20">
        <v>1058</v>
      </c>
      <c r="D7" s="20">
        <v>827</v>
      </c>
      <c r="E7" s="20">
        <v>1202.5</v>
      </c>
      <c r="F7" s="20">
        <v>1265</v>
      </c>
      <c r="G7" s="20">
        <v>1399</v>
      </c>
      <c r="H7" s="20">
        <v>1115.5</v>
      </c>
      <c r="I7" s="20">
        <v>2355.5</v>
      </c>
      <c r="J7" s="20">
        <v>1675</v>
      </c>
      <c r="K7" s="20">
        <v>2048</v>
      </c>
      <c r="L7" s="20">
        <v>1935.5</v>
      </c>
      <c r="M7" s="20">
        <v>1698</v>
      </c>
      <c r="N7" s="20">
        <v>1740</v>
      </c>
      <c r="O7" s="20">
        <v>2436</v>
      </c>
      <c r="P7" s="20">
        <v>1930</v>
      </c>
      <c r="Q7" s="20">
        <v>2589.5</v>
      </c>
      <c r="R7" s="20">
        <v>1681</v>
      </c>
      <c r="S7" s="20">
        <v>2180.5</v>
      </c>
      <c r="T7" s="20">
        <v>1600.5</v>
      </c>
      <c r="U7" s="20">
        <v>1535.5</v>
      </c>
      <c r="V7" s="20">
        <v>1875</v>
      </c>
      <c r="W7" s="20">
        <v>1869</v>
      </c>
      <c r="X7" s="20">
        <v>1617.5</v>
      </c>
      <c r="Y7" s="20">
        <v>1980</v>
      </c>
    </row>
    <row r="8" spans="1:25" x14ac:dyDescent="0.3">
      <c r="A8" s="23">
        <v>0.33333333333333298</v>
      </c>
      <c r="B8" s="20">
        <v>1362</v>
      </c>
      <c r="C8" s="20">
        <v>937.5</v>
      </c>
      <c r="D8" s="20">
        <v>1105</v>
      </c>
      <c r="E8" s="20">
        <v>1352.5</v>
      </c>
      <c r="F8" s="20">
        <v>1755.5</v>
      </c>
      <c r="G8" s="20">
        <v>1244.5</v>
      </c>
      <c r="H8" s="20">
        <v>1355.5</v>
      </c>
      <c r="I8" s="20">
        <v>1532.5</v>
      </c>
      <c r="J8" s="20">
        <v>1737</v>
      </c>
      <c r="K8" s="20">
        <v>1721.5</v>
      </c>
      <c r="L8" s="20">
        <v>2279</v>
      </c>
      <c r="M8" s="20">
        <v>1346.5</v>
      </c>
      <c r="N8" s="20">
        <v>2060.5</v>
      </c>
      <c r="O8" s="20">
        <v>1954</v>
      </c>
      <c r="P8" s="20">
        <v>2172</v>
      </c>
      <c r="Q8" s="20">
        <v>2403</v>
      </c>
      <c r="R8" s="20">
        <v>1820</v>
      </c>
      <c r="S8" s="20">
        <v>1867.5</v>
      </c>
      <c r="T8" s="20">
        <v>1495</v>
      </c>
      <c r="U8" s="20">
        <v>1825</v>
      </c>
      <c r="V8" s="20">
        <v>1975</v>
      </c>
      <c r="W8" s="20">
        <v>2243.5</v>
      </c>
      <c r="X8" s="20">
        <v>2132.5</v>
      </c>
      <c r="Y8" s="20">
        <v>1535</v>
      </c>
    </row>
    <row r="9" spans="1:25" x14ac:dyDescent="0.3">
      <c r="A9" s="23">
        <v>0.375</v>
      </c>
      <c r="B9" s="20">
        <v>1026.5</v>
      </c>
      <c r="C9" s="20">
        <v>979</v>
      </c>
      <c r="D9" s="20">
        <v>1297</v>
      </c>
      <c r="E9" s="20">
        <v>1547.5</v>
      </c>
      <c r="F9" s="20">
        <v>1290</v>
      </c>
      <c r="G9" s="20">
        <v>1733.5</v>
      </c>
      <c r="H9" s="20">
        <v>1532</v>
      </c>
      <c r="I9" s="20">
        <v>1514</v>
      </c>
      <c r="J9" s="20">
        <v>1834.5</v>
      </c>
      <c r="K9" s="20">
        <v>1185.5</v>
      </c>
      <c r="L9" s="20">
        <v>1663.5</v>
      </c>
      <c r="M9" s="20">
        <v>1239.5</v>
      </c>
      <c r="N9" s="20">
        <v>2206.5</v>
      </c>
      <c r="O9" s="20">
        <v>1865</v>
      </c>
      <c r="P9" s="20">
        <v>1687</v>
      </c>
      <c r="Q9" s="20">
        <v>1669.5</v>
      </c>
      <c r="R9" s="20">
        <v>1966</v>
      </c>
      <c r="S9" s="20">
        <v>1438.5</v>
      </c>
      <c r="T9" s="20">
        <v>2187</v>
      </c>
      <c r="U9" s="20">
        <v>1798.5</v>
      </c>
      <c r="V9" s="20">
        <v>1382</v>
      </c>
      <c r="W9" s="20">
        <v>1550.5</v>
      </c>
      <c r="X9" s="20">
        <v>1282</v>
      </c>
      <c r="Y9" s="20">
        <v>1729</v>
      </c>
    </row>
    <row r="10" spans="1:25" x14ac:dyDescent="0.3">
      <c r="A10" s="23">
        <v>0.41666666666666702</v>
      </c>
      <c r="B10" s="20">
        <v>1200</v>
      </c>
      <c r="C10" s="20">
        <v>1081</v>
      </c>
      <c r="D10" s="20">
        <v>1277.5</v>
      </c>
      <c r="E10" s="20">
        <v>1221.5</v>
      </c>
      <c r="F10" s="20">
        <v>1339.5</v>
      </c>
      <c r="G10" s="20">
        <v>1279</v>
      </c>
      <c r="H10" s="20">
        <v>1713</v>
      </c>
      <c r="I10" s="20">
        <v>1451</v>
      </c>
      <c r="J10" s="20">
        <v>1496</v>
      </c>
      <c r="K10" s="20">
        <v>1920</v>
      </c>
      <c r="L10" s="20">
        <v>1741.5</v>
      </c>
      <c r="M10" s="20">
        <v>2182</v>
      </c>
      <c r="N10" s="20">
        <v>2109</v>
      </c>
      <c r="O10" s="20">
        <v>2058.5</v>
      </c>
      <c r="P10" s="20">
        <v>2208</v>
      </c>
      <c r="Q10" s="20">
        <v>2090</v>
      </c>
      <c r="R10" s="20">
        <v>1481.5</v>
      </c>
      <c r="S10" s="20">
        <v>1920</v>
      </c>
      <c r="T10" s="20">
        <v>2025.5</v>
      </c>
      <c r="U10" s="20">
        <v>1306.5</v>
      </c>
      <c r="V10" s="20">
        <v>1293</v>
      </c>
      <c r="W10" s="20">
        <v>1507.5</v>
      </c>
      <c r="X10" s="20">
        <v>1152.5</v>
      </c>
      <c r="Y10" s="20">
        <v>1351.5</v>
      </c>
    </row>
    <row r="11" spans="1:25" x14ac:dyDescent="0.3">
      <c r="A11" s="23">
        <v>0.45833333333333298</v>
      </c>
      <c r="B11" s="20">
        <v>1568.5</v>
      </c>
      <c r="C11" s="20">
        <v>1086</v>
      </c>
      <c r="D11" s="20">
        <v>1219</v>
      </c>
      <c r="E11" s="20">
        <v>1596.5</v>
      </c>
      <c r="F11" s="20">
        <v>1463.5</v>
      </c>
      <c r="G11" s="20">
        <v>1232</v>
      </c>
      <c r="H11" s="20">
        <v>1314.5</v>
      </c>
      <c r="I11" s="20">
        <v>1977</v>
      </c>
      <c r="J11" s="20">
        <v>1829</v>
      </c>
      <c r="K11" s="20">
        <v>1286.5</v>
      </c>
      <c r="L11" s="20">
        <v>1733.5</v>
      </c>
      <c r="M11" s="20">
        <v>1882</v>
      </c>
      <c r="N11" s="20">
        <v>1691.5</v>
      </c>
      <c r="O11" s="20">
        <v>1698</v>
      </c>
      <c r="P11" s="20">
        <v>1880.5</v>
      </c>
      <c r="Q11" s="20">
        <v>2170</v>
      </c>
      <c r="R11" s="20">
        <v>1431</v>
      </c>
      <c r="S11" s="20">
        <v>1478.5</v>
      </c>
      <c r="T11" s="20">
        <v>1508.5</v>
      </c>
      <c r="U11" s="20">
        <v>1801</v>
      </c>
      <c r="V11" s="20">
        <v>1600.5</v>
      </c>
      <c r="W11" s="20">
        <v>1450.5</v>
      </c>
      <c r="X11" s="20">
        <v>1810.5</v>
      </c>
      <c r="Y11" s="20">
        <v>2131.5</v>
      </c>
    </row>
    <row r="12" spans="1:25" x14ac:dyDescent="0.3">
      <c r="A12" s="23">
        <v>0.5</v>
      </c>
      <c r="B12" s="20">
        <v>1224</v>
      </c>
      <c r="C12" s="20">
        <v>1072.5</v>
      </c>
      <c r="D12" s="20">
        <v>1449.5</v>
      </c>
      <c r="E12" s="20">
        <v>1289</v>
      </c>
      <c r="F12" s="20">
        <v>1244.5</v>
      </c>
      <c r="G12" s="20">
        <v>1610</v>
      </c>
      <c r="H12" s="20">
        <v>1448</v>
      </c>
      <c r="I12" s="20">
        <v>1942.5</v>
      </c>
      <c r="J12" s="20">
        <v>1830.5</v>
      </c>
      <c r="K12" s="20">
        <v>1324</v>
      </c>
      <c r="L12" s="20">
        <v>1655</v>
      </c>
      <c r="M12" s="20">
        <v>1402.5</v>
      </c>
      <c r="N12" s="20">
        <v>2182.5</v>
      </c>
      <c r="O12" s="20">
        <v>1851.5</v>
      </c>
      <c r="P12" s="20">
        <v>2101.5</v>
      </c>
      <c r="Q12" s="20">
        <v>1533</v>
      </c>
      <c r="R12" s="20">
        <v>1719.5</v>
      </c>
      <c r="S12" s="20">
        <v>1676</v>
      </c>
      <c r="T12" s="20">
        <v>1560</v>
      </c>
      <c r="U12" s="20">
        <v>1682.5</v>
      </c>
      <c r="V12" s="20">
        <v>1287</v>
      </c>
      <c r="W12" s="20">
        <v>1655.5</v>
      </c>
      <c r="X12" s="20">
        <v>1234</v>
      </c>
      <c r="Y12" s="20">
        <v>1351</v>
      </c>
    </row>
    <row r="13" spans="1:25" x14ac:dyDescent="0.3">
      <c r="A13" s="23">
        <v>0.54166666666666696</v>
      </c>
      <c r="B13" s="20">
        <v>1317</v>
      </c>
      <c r="C13" s="20">
        <v>1009</v>
      </c>
      <c r="D13" s="20">
        <v>1192.5</v>
      </c>
      <c r="E13" s="20">
        <v>1373</v>
      </c>
      <c r="F13" s="20">
        <v>1248</v>
      </c>
      <c r="G13" s="20">
        <v>1506.5</v>
      </c>
      <c r="H13" s="20">
        <v>1493.5</v>
      </c>
      <c r="I13" s="20">
        <v>1438.5</v>
      </c>
      <c r="J13" s="20">
        <v>1494</v>
      </c>
      <c r="K13" s="20">
        <v>1668</v>
      </c>
      <c r="L13" s="20">
        <v>1324</v>
      </c>
      <c r="M13" s="20">
        <v>1383.5</v>
      </c>
      <c r="N13" s="20">
        <v>1831</v>
      </c>
      <c r="O13" s="20">
        <v>1802.5</v>
      </c>
      <c r="P13" s="20">
        <v>1803.5</v>
      </c>
      <c r="Q13" s="20">
        <v>1652</v>
      </c>
      <c r="R13" s="20">
        <v>1430.5</v>
      </c>
      <c r="S13" s="20">
        <v>1605</v>
      </c>
      <c r="T13" s="20">
        <v>1425.5</v>
      </c>
      <c r="U13" s="20">
        <v>1753</v>
      </c>
      <c r="V13" s="20">
        <v>2069</v>
      </c>
      <c r="W13" s="20">
        <v>1636</v>
      </c>
      <c r="X13" s="20">
        <v>1111.5</v>
      </c>
      <c r="Y13" s="20">
        <v>1447.5</v>
      </c>
    </row>
    <row r="14" spans="1:25" x14ac:dyDescent="0.3">
      <c r="A14" s="23">
        <v>0.58333333333333304</v>
      </c>
      <c r="B14" s="20">
        <v>1152</v>
      </c>
      <c r="C14" s="20">
        <v>1456</v>
      </c>
      <c r="D14" s="20">
        <v>1155</v>
      </c>
      <c r="E14" s="20">
        <v>1156</v>
      </c>
      <c r="F14" s="20">
        <v>1398.5</v>
      </c>
      <c r="G14" s="20">
        <v>1520.5</v>
      </c>
      <c r="H14" s="20">
        <v>1559</v>
      </c>
      <c r="I14" s="20">
        <v>1687</v>
      </c>
      <c r="J14" s="20">
        <v>2080</v>
      </c>
      <c r="K14" s="20">
        <v>1463</v>
      </c>
      <c r="L14" s="20">
        <v>1162</v>
      </c>
      <c r="M14" s="20">
        <v>1196</v>
      </c>
      <c r="N14" s="20">
        <v>2405.5</v>
      </c>
      <c r="O14" s="20">
        <v>1446</v>
      </c>
      <c r="P14" s="20">
        <v>1672</v>
      </c>
      <c r="Q14" s="20">
        <v>1867.5</v>
      </c>
      <c r="R14" s="20">
        <v>1646</v>
      </c>
      <c r="S14" s="20">
        <v>1439.5</v>
      </c>
      <c r="T14" s="20">
        <v>1628.5</v>
      </c>
      <c r="U14" s="20">
        <v>1269.5</v>
      </c>
      <c r="V14" s="20">
        <v>1997.5</v>
      </c>
      <c r="W14" s="20">
        <v>1334</v>
      </c>
      <c r="X14" s="20">
        <v>1382</v>
      </c>
      <c r="Y14" s="20">
        <v>1265.5</v>
      </c>
    </row>
    <row r="15" spans="1:25" x14ac:dyDescent="0.3">
      <c r="A15" s="23">
        <v>0.625</v>
      </c>
      <c r="B15" s="20">
        <v>1317.5</v>
      </c>
      <c r="C15" s="20">
        <v>993.5</v>
      </c>
      <c r="D15" s="20">
        <v>1456.5</v>
      </c>
      <c r="E15" s="20">
        <v>1590.5</v>
      </c>
      <c r="F15" s="20">
        <v>1278.5</v>
      </c>
      <c r="G15" s="20">
        <v>1254</v>
      </c>
      <c r="H15" s="20">
        <v>1229</v>
      </c>
      <c r="I15" s="20">
        <v>1960</v>
      </c>
      <c r="J15" s="20">
        <v>1873.5</v>
      </c>
      <c r="K15" s="20">
        <v>1481.5</v>
      </c>
      <c r="L15" s="20">
        <v>1958</v>
      </c>
      <c r="M15" s="20">
        <v>1238.5</v>
      </c>
      <c r="N15" s="20">
        <v>1762.5</v>
      </c>
      <c r="O15" s="20">
        <v>1220.5</v>
      </c>
      <c r="P15" s="20">
        <v>1977</v>
      </c>
      <c r="Q15" s="20">
        <v>1753.5</v>
      </c>
      <c r="R15" s="20">
        <v>1644</v>
      </c>
      <c r="S15" s="20">
        <v>1377</v>
      </c>
      <c r="T15" s="20">
        <v>1579.5</v>
      </c>
      <c r="U15" s="20">
        <v>1285</v>
      </c>
      <c r="V15" s="20">
        <v>1642.5</v>
      </c>
      <c r="W15" s="20">
        <v>1147.5</v>
      </c>
      <c r="X15" s="20">
        <v>2064.5</v>
      </c>
      <c r="Y15" s="20">
        <v>1675</v>
      </c>
    </row>
    <row r="16" spans="1:25" x14ac:dyDescent="0.3">
      <c r="A16" s="23">
        <v>0.66666666666666696</v>
      </c>
      <c r="B16" s="20">
        <v>1655.5</v>
      </c>
      <c r="C16" s="20">
        <v>1012.5</v>
      </c>
      <c r="D16" s="20">
        <v>1274</v>
      </c>
      <c r="E16" s="20">
        <v>1501.5</v>
      </c>
      <c r="F16" s="20">
        <v>1466.5</v>
      </c>
      <c r="G16" s="20">
        <v>1455.5</v>
      </c>
      <c r="H16" s="20">
        <v>1132.5</v>
      </c>
      <c r="I16" s="20">
        <v>2003</v>
      </c>
      <c r="J16" s="20">
        <v>1410</v>
      </c>
      <c r="K16" s="20">
        <v>1384.5</v>
      </c>
      <c r="L16" s="20">
        <v>1718.5</v>
      </c>
      <c r="M16" s="20">
        <v>1635.5</v>
      </c>
      <c r="N16" s="20">
        <v>1953.5</v>
      </c>
      <c r="O16" s="20">
        <v>1869.5</v>
      </c>
      <c r="P16" s="20">
        <v>1748</v>
      </c>
      <c r="Q16" s="20">
        <v>1803</v>
      </c>
      <c r="R16" s="20">
        <v>1321.5</v>
      </c>
      <c r="S16" s="20">
        <v>1698</v>
      </c>
      <c r="T16" s="20">
        <v>1579</v>
      </c>
      <c r="U16" s="20">
        <v>1741</v>
      </c>
      <c r="V16" s="20">
        <v>1899.5</v>
      </c>
      <c r="W16" s="20">
        <v>1326</v>
      </c>
      <c r="X16" s="20">
        <v>1630.5</v>
      </c>
      <c r="Y16" s="20">
        <v>1658.5</v>
      </c>
    </row>
    <row r="17" spans="1:25" x14ac:dyDescent="0.3">
      <c r="A17" s="23">
        <v>0.70833333333333304</v>
      </c>
      <c r="B17" s="20">
        <v>1788</v>
      </c>
      <c r="C17" s="20">
        <v>1098.5</v>
      </c>
      <c r="D17" s="20">
        <v>1129</v>
      </c>
      <c r="E17" s="20">
        <v>1683</v>
      </c>
      <c r="F17" s="20">
        <v>1600</v>
      </c>
      <c r="G17" s="20">
        <v>1216</v>
      </c>
      <c r="H17" s="20">
        <v>1614.5</v>
      </c>
      <c r="I17" s="20">
        <v>1458</v>
      </c>
      <c r="J17" s="20">
        <v>1842.5</v>
      </c>
      <c r="K17" s="20">
        <v>1697.5</v>
      </c>
      <c r="L17" s="20">
        <v>1307.5</v>
      </c>
      <c r="M17" s="20">
        <v>1867.5</v>
      </c>
      <c r="N17" s="20">
        <v>1961.5</v>
      </c>
      <c r="O17" s="20">
        <v>2082</v>
      </c>
      <c r="P17" s="20">
        <v>1707</v>
      </c>
      <c r="Q17" s="20">
        <v>1508</v>
      </c>
      <c r="R17" s="20">
        <v>1207.5</v>
      </c>
      <c r="S17" s="20">
        <v>1880.5</v>
      </c>
      <c r="T17" s="20">
        <v>1290.5</v>
      </c>
      <c r="U17" s="20">
        <v>1905.5</v>
      </c>
      <c r="V17" s="20">
        <v>1610</v>
      </c>
      <c r="W17" s="20">
        <v>1666.5</v>
      </c>
      <c r="X17" s="20">
        <v>1315</v>
      </c>
      <c r="Y17" s="20">
        <v>1412.5</v>
      </c>
    </row>
    <row r="18" spans="1:25" x14ac:dyDescent="0.3">
      <c r="A18" s="23">
        <v>0.75</v>
      </c>
      <c r="B18" s="20">
        <v>1066</v>
      </c>
      <c r="C18" s="20">
        <v>1251</v>
      </c>
      <c r="D18" s="20">
        <v>1347.5</v>
      </c>
      <c r="E18" s="20">
        <v>1300.5</v>
      </c>
      <c r="F18" s="20">
        <v>1180</v>
      </c>
      <c r="G18" s="20">
        <v>1924.5</v>
      </c>
      <c r="H18" s="20">
        <v>1478.5</v>
      </c>
      <c r="I18" s="20">
        <v>2220</v>
      </c>
      <c r="J18" s="20">
        <v>1940.5</v>
      </c>
      <c r="K18" s="20">
        <v>1159.5</v>
      </c>
      <c r="L18" s="20">
        <v>1623.5</v>
      </c>
      <c r="M18" s="20">
        <v>1294</v>
      </c>
      <c r="N18" s="20">
        <v>1914.5</v>
      </c>
      <c r="O18" s="20">
        <v>1375</v>
      </c>
      <c r="P18" s="20">
        <v>1972.5</v>
      </c>
      <c r="Q18" s="20">
        <v>2204.5</v>
      </c>
      <c r="R18" s="20">
        <v>1922.5</v>
      </c>
      <c r="S18" s="20">
        <v>1649</v>
      </c>
      <c r="T18" s="20">
        <v>1292.5</v>
      </c>
      <c r="U18" s="20">
        <v>1365.5</v>
      </c>
      <c r="V18" s="20">
        <v>1937</v>
      </c>
      <c r="W18" s="20">
        <v>1461.5</v>
      </c>
      <c r="X18" s="20">
        <v>1206</v>
      </c>
      <c r="Y18" s="20">
        <v>1444</v>
      </c>
    </row>
    <row r="19" spans="1:25" x14ac:dyDescent="0.3">
      <c r="A19" s="23">
        <v>0.79166666666666696</v>
      </c>
      <c r="B19" s="20">
        <v>1378.5</v>
      </c>
      <c r="C19" s="20">
        <v>1218.5</v>
      </c>
      <c r="D19" s="20">
        <v>1380.5</v>
      </c>
      <c r="E19" s="20">
        <v>1162</v>
      </c>
      <c r="F19" s="20">
        <v>1738</v>
      </c>
      <c r="G19" s="20">
        <v>1568</v>
      </c>
      <c r="H19" s="20">
        <v>1216.5</v>
      </c>
      <c r="I19" s="20">
        <v>1974</v>
      </c>
      <c r="J19" s="20">
        <v>1615</v>
      </c>
      <c r="K19" s="20">
        <v>1863.5</v>
      </c>
      <c r="L19" s="20">
        <v>1510.5</v>
      </c>
      <c r="M19" s="20">
        <v>1555.5</v>
      </c>
      <c r="N19" s="20">
        <v>1694</v>
      </c>
      <c r="O19" s="20">
        <v>1371</v>
      </c>
      <c r="P19" s="20">
        <v>1932.5</v>
      </c>
      <c r="Q19" s="20">
        <v>1579</v>
      </c>
      <c r="R19" s="20">
        <v>2056.5</v>
      </c>
      <c r="S19" s="20">
        <v>2214</v>
      </c>
      <c r="T19" s="20">
        <v>1404</v>
      </c>
      <c r="U19" s="20">
        <v>1310</v>
      </c>
      <c r="V19" s="20">
        <v>1770.5</v>
      </c>
      <c r="W19" s="20">
        <v>1481</v>
      </c>
      <c r="X19" s="20">
        <v>1876</v>
      </c>
      <c r="Y19" s="20">
        <v>2094</v>
      </c>
    </row>
    <row r="20" spans="1:25" x14ac:dyDescent="0.3">
      <c r="A20" s="23">
        <v>0.83333333333333304</v>
      </c>
      <c r="B20" s="20">
        <v>1862.5</v>
      </c>
      <c r="C20" s="20">
        <v>1148.5</v>
      </c>
      <c r="D20" s="20">
        <v>1271.5</v>
      </c>
      <c r="E20" s="20">
        <v>1652</v>
      </c>
      <c r="F20" s="20">
        <v>1557.5</v>
      </c>
      <c r="G20" s="20">
        <v>1505.5</v>
      </c>
      <c r="H20" s="20">
        <v>1376.5</v>
      </c>
      <c r="I20" s="20">
        <v>2029.5</v>
      </c>
      <c r="J20" s="20">
        <v>2010</v>
      </c>
      <c r="K20" s="20">
        <v>1436</v>
      </c>
      <c r="L20" s="20">
        <v>2107</v>
      </c>
      <c r="M20" s="20">
        <v>1545</v>
      </c>
      <c r="N20" s="20">
        <v>2263.5</v>
      </c>
      <c r="O20" s="20">
        <v>2211.5</v>
      </c>
      <c r="P20" s="20">
        <v>2151</v>
      </c>
      <c r="Q20" s="20">
        <v>2233.5</v>
      </c>
      <c r="R20" s="20">
        <v>1523</v>
      </c>
      <c r="S20" s="20">
        <v>2186.5</v>
      </c>
      <c r="T20" s="20">
        <v>1181</v>
      </c>
      <c r="U20" s="20">
        <v>2034.5</v>
      </c>
      <c r="V20" s="20">
        <v>1933</v>
      </c>
      <c r="W20" s="20">
        <v>1597</v>
      </c>
      <c r="X20" s="20">
        <v>1575</v>
      </c>
      <c r="Y20" s="20">
        <v>1493.5</v>
      </c>
    </row>
    <row r="21" spans="1:25" x14ac:dyDescent="0.3">
      <c r="A21" s="23">
        <v>0.875</v>
      </c>
      <c r="B21" s="20">
        <v>1510</v>
      </c>
      <c r="C21" s="20">
        <v>1437</v>
      </c>
      <c r="D21" s="20">
        <v>1297</v>
      </c>
      <c r="E21" s="20">
        <v>1626.5</v>
      </c>
      <c r="F21" s="20">
        <v>1664.5</v>
      </c>
      <c r="G21" s="20">
        <v>1645</v>
      </c>
      <c r="H21" s="20">
        <v>1355</v>
      </c>
      <c r="I21" s="20">
        <v>2350</v>
      </c>
      <c r="J21" s="20">
        <v>1977</v>
      </c>
      <c r="K21" s="20">
        <v>1964</v>
      </c>
      <c r="L21" s="20">
        <v>1464</v>
      </c>
      <c r="M21" s="20">
        <v>1642</v>
      </c>
      <c r="N21" s="20">
        <v>2206.5</v>
      </c>
      <c r="O21" s="20">
        <v>1722</v>
      </c>
      <c r="P21" s="20">
        <v>2569.5</v>
      </c>
      <c r="Q21" s="20">
        <v>2114.5</v>
      </c>
      <c r="R21" s="20">
        <v>1923.5</v>
      </c>
      <c r="S21" s="20">
        <v>2187.5</v>
      </c>
      <c r="T21" s="20">
        <v>1529.5</v>
      </c>
      <c r="U21" s="20">
        <v>1566</v>
      </c>
      <c r="V21" s="20">
        <v>1830</v>
      </c>
      <c r="W21" s="20">
        <v>1676.5</v>
      </c>
      <c r="X21" s="20">
        <v>1825.5</v>
      </c>
      <c r="Y21" s="20">
        <v>1630.5</v>
      </c>
    </row>
    <row r="22" spans="1:25" x14ac:dyDescent="0.3">
      <c r="A22" s="23">
        <v>0.91666666666666696</v>
      </c>
      <c r="B22" s="20">
        <v>1245.5</v>
      </c>
      <c r="C22" s="20">
        <v>1316</v>
      </c>
      <c r="D22" s="20">
        <v>1641.5</v>
      </c>
      <c r="E22" s="20">
        <v>1243</v>
      </c>
      <c r="F22" s="20">
        <v>1857.5</v>
      </c>
      <c r="G22" s="20">
        <v>1588.5</v>
      </c>
      <c r="H22" s="20">
        <v>1911</v>
      </c>
      <c r="I22" s="20">
        <v>2179</v>
      </c>
      <c r="J22" s="20">
        <v>2182.5</v>
      </c>
      <c r="K22" s="20">
        <v>1735.5</v>
      </c>
      <c r="L22" s="20">
        <v>2037</v>
      </c>
      <c r="M22" s="20">
        <v>2085</v>
      </c>
      <c r="N22" s="20">
        <v>2030</v>
      </c>
      <c r="O22" s="20">
        <v>1798.5</v>
      </c>
      <c r="P22" s="20">
        <v>2729.5</v>
      </c>
      <c r="Q22" s="20">
        <v>1758</v>
      </c>
      <c r="R22" s="20">
        <v>2226.5</v>
      </c>
      <c r="S22" s="20">
        <v>1707.5</v>
      </c>
      <c r="T22" s="20">
        <v>1627</v>
      </c>
      <c r="U22" s="20">
        <v>2225</v>
      </c>
      <c r="V22" s="20">
        <v>1746.5</v>
      </c>
      <c r="W22" s="20">
        <v>1760.5</v>
      </c>
      <c r="X22" s="20">
        <v>1520.5</v>
      </c>
      <c r="Y22" s="20">
        <v>2058.5</v>
      </c>
    </row>
    <row r="23" spans="1:25" x14ac:dyDescent="0.3">
      <c r="A23" s="23">
        <v>0.95833333333333304</v>
      </c>
      <c r="B23" s="20">
        <v>1302.5</v>
      </c>
      <c r="C23" s="20">
        <v>1538.5</v>
      </c>
      <c r="D23" s="20">
        <v>1351.5</v>
      </c>
      <c r="E23" s="20">
        <v>1856.5</v>
      </c>
      <c r="F23" s="20">
        <v>1876.5</v>
      </c>
      <c r="G23" s="20">
        <v>1683.5</v>
      </c>
      <c r="H23" s="20">
        <v>1307.5</v>
      </c>
      <c r="I23" s="20">
        <v>2048.5</v>
      </c>
      <c r="J23" s="20">
        <v>2037.5</v>
      </c>
      <c r="K23" s="20">
        <v>1705.5</v>
      </c>
      <c r="L23" s="20">
        <v>2018.5</v>
      </c>
      <c r="M23" s="20">
        <v>2133</v>
      </c>
      <c r="N23" s="20">
        <v>2581.5</v>
      </c>
      <c r="O23" s="20">
        <v>2289</v>
      </c>
      <c r="P23" s="20">
        <v>2108.5</v>
      </c>
      <c r="Q23" s="20">
        <v>2430.5</v>
      </c>
      <c r="R23" s="20">
        <v>2016</v>
      </c>
      <c r="S23" s="20">
        <v>2095</v>
      </c>
      <c r="T23" s="20">
        <v>1717.5</v>
      </c>
      <c r="U23" s="20">
        <v>1505</v>
      </c>
      <c r="V23" s="20">
        <v>2209</v>
      </c>
      <c r="W23" s="20">
        <v>1848.5</v>
      </c>
      <c r="X23" s="20">
        <v>1914.5</v>
      </c>
      <c r="Y23" s="20">
        <v>1764</v>
      </c>
    </row>
    <row r="24" spans="1:25" x14ac:dyDescent="0.3">
      <c r="A24" s="23">
        <v>1</v>
      </c>
      <c r="B24" s="20">
        <v>1585</v>
      </c>
      <c r="C24" s="20">
        <v>1401.5</v>
      </c>
      <c r="D24" s="20">
        <v>1459.5</v>
      </c>
      <c r="E24" s="20">
        <v>1461</v>
      </c>
      <c r="F24" s="20">
        <v>1740.5</v>
      </c>
      <c r="G24" s="20">
        <v>1978</v>
      </c>
      <c r="H24" s="20">
        <v>1373</v>
      </c>
      <c r="I24" s="20">
        <v>2541</v>
      </c>
      <c r="J24" s="20">
        <v>2271</v>
      </c>
      <c r="K24" s="20">
        <v>2072.5</v>
      </c>
      <c r="L24" s="20">
        <v>1807</v>
      </c>
      <c r="M24" s="20">
        <v>1679</v>
      </c>
      <c r="N24" s="20">
        <v>2423</v>
      </c>
      <c r="O24" s="20">
        <v>1698.5</v>
      </c>
      <c r="P24" s="20">
        <v>2441.5</v>
      </c>
      <c r="Q24" s="20">
        <v>2027.5</v>
      </c>
      <c r="R24" s="20">
        <v>1963.5</v>
      </c>
      <c r="S24" s="20">
        <v>2289</v>
      </c>
      <c r="T24" s="20">
        <v>2124.5</v>
      </c>
      <c r="U24" s="20">
        <v>2214</v>
      </c>
      <c r="V24" s="20">
        <v>2120</v>
      </c>
      <c r="W24" s="20">
        <v>1937</v>
      </c>
      <c r="X24" s="20">
        <v>2080.5</v>
      </c>
      <c r="Y24" s="20">
        <v>2184</v>
      </c>
    </row>
    <row r="25" spans="1:25" x14ac:dyDescent="0.3">
      <c r="A25" s="23">
        <v>1.0416666666666701</v>
      </c>
      <c r="B25" s="20">
        <v>1757</v>
      </c>
      <c r="C25" s="20">
        <v>1279.5</v>
      </c>
      <c r="D25" s="20">
        <v>1743</v>
      </c>
      <c r="E25" s="20">
        <v>1714</v>
      </c>
      <c r="F25" s="20">
        <v>1537</v>
      </c>
      <c r="G25" s="20">
        <v>2030.5</v>
      </c>
      <c r="H25" s="20">
        <v>1978.5</v>
      </c>
      <c r="I25" s="20">
        <v>2164.5</v>
      </c>
      <c r="J25" s="20">
        <v>1775.5</v>
      </c>
      <c r="K25" s="20">
        <v>1831</v>
      </c>
      <c r="L25" s="20">
        <v>2240</v>
      </c>
      <c r="M25" s="20">
        <v>2024.5</v>
      </c>
      <c r="N25" s="20">
        <v>2274.5</v>
      </c>
      <c r="O25" s="20">
        <v>2419</v>
      </c>
      <c r="P25" s="20">
        <v>2751</v>
      </c>
      <c r="Q25" s="20">
        <v>2568.5</v>
      </c>
      <c r="R25" s="20">
        <v>2318</v>
      </c>
      <c r="S25" s="20">
        <v>2373.5</v>
      </c>
      <c r="T25" s="20">
        <v>2199</v>
      </c>
      <c r="U25" s="20">
        <v>2168</v>
      </c>
      <c r="V25" s="20">
        <v>2133.5</v>
      </c>
      <c r="W25" s="20">
        <v>2137.5</v>
      </c>
      <c r="X25" s="20">
        <v>2177</v>
      </c>
      <c r="Y25" s="20">
        <v>1670</v>
      </c>
    </row>
    <row r="26" spans="1:25" x14ac:dyDescent="0.3">
      <c r="A26" s="23">
        <v>1.0833333333333299</v>
      </c>
      <c r="B26" s="20">
        <v>1995</v>
      </c>
      <c r="C26" s="20">
        <v>1377.5</v>
      </c>
      <c r="D26" s="20">
        <v>1690</v>
      </c>
      <c r="E26" s="20">
        <v>1908</v>
      </c>
      <c r="F26" s="20">
        <v>1930.5</v>
      </c>
      <c r="G26" s="20">
        <v>1823.5</v>
      </c>
      <c r="H26" s="20">
        <v>2020.5</v>
      </c>
      <c r="I26" s="20">
        <v>2470</v>
      </c>
      <c r="J26" s="20">
        <v>2167.5</v>
      </c>
      <c r="K26" s="20">
        <v>1522.5</v>
      </c>
      <c r="L26" s="20">
        <v>2406</v>
      </c>
      <c r="M26" s="20">
        <v>2228</v>
      </c>
      <c r="N26" s="20">
        <v>2439.5</v>
      </c>
      <c r="O26" s="20">
        <v>2488.5</v>
      </c>
      <c r="P26" s="20">
        <v>2849</v>
      </c>
      <c r="Q26" s="20">
        <v>2641</v>
      </c>
      <c r="R26" s="20">
        <v>2458.5</v>
      </c>
      <c r="S26" s="20">
        <v>2029</v>
      </c>
      <c r="T26" s="20">
        <v>2187</v>
      </c>
      <c r="U26" s="20">
        <v>1998.5</v>
      </c>
      <c r="V26" s="20">
        <v>2588.5</v>
      </c>
      <c r="W26" s="20">
        <v>2274</v>
      </c>
      <c r="X26" s="20">
        <v>2168.5</v>
      </c>
      <c r="Y26" s="20">
        <v>1984.5</v>
      </c>
    </row>
    <row r="27" spans="1:25" x14ac:dyDescent="0.3">
      <c r="A27" s="23">
        <v>1.125</v>
      </c>
      <c r="B27" s="20">
        <v>1266</v>
      </c>
      <c r="C27" s="20">
        <v>1194</v>
      </c>
      <c r="D27" s="20">
        <v>1157</v>
      </c>
      <c r="E27" s="20">
        <v>1810</v>
      </c>
      <c r="F27" s="20">
        <v>2046.5</v>
      </c>
      <c r="G27" s="20">
        <v>2153</v>
      </c>
      <c r="H27" s="20">
        <v>1417.5</v>
      </c>
      <c r="I27" s="20">
        <v>2714</v>
      </c>
      <c r="J27" s="20">
        <v>2524</v>
      </c>
      <c r="K27" s="20">
        <v>2193.5</v>
      </c>
      <c r="L27" s="20">
        <v>2438.5</v>
      </c>
      <c r="M27" s="20">
        <v>2382.5</v>
      </c>
      <c r="N27" s="20">
        <v>2567.5</v>
      </c>
      <c r="O27" s="20">
        <v>2400.5</v>
      </c>
      <c r="P27" s="20">
        <v>2821</v>
      </c>
      <c r="Q27" s="20">
        <v>2655</v>
      </c>
      <c r="R27" s="20">
        <v>2402.5</v>
      </c>
      <c r="S27" s="20">
        <v>1970.5</v>
      </c>
      <c r="T27" s="20">
        <v>2372.5</v>
      </c>
      <c r="U27" s="20">
        <v>1993.5</v>
      </c>
      <c r="V27" s="20">
        <v>2552</v>
      </c>
      <c r="W27" s="20">
        <v>2306.5</v>
      </c>
      <c r="X27" s="20">
        <v>1742</v>
      </c>
      <c r="Y27" s="20">
        <v>2336</v>
      </c>
    </row>
    <row r="28" spans="1:25" x14ac:dyDescent="0.3">
      <c r="A28" s="23">
        <v>1.1666666666666701</v>
      </c>
      <c r="B28" s="20">
        <v>1049.5</v>
      </c>
      <c r="C28" s="20">
        <v>974</v>
      </c>
      <c r="D28" s="20">
        <v>960.5</v>
      </c>
      <c r="E28" s="20">
        <v>1700.5</v>
      </c>
      <c r="F28" s="20">
        <v>2079.5</v>
      </c>
      <c r="G28" s="20">
        <v>2189.5</v>
      </c>
      <c r="H28" s="20">
        <v>1374</v>
      </c>
      <c r="I28" s="20">
        <v>2420.5</v>
      </c>
      <c r="J28" s="20">
        <v>1886.5</v>
      </c>
      <c r="K28" s="20">
        <v>2324.5</v>
      </c>
      <c r="L28" s="20">
        <v>2137.5</v>
      </c>
      <c r="M28" s="20">
        <v>2301</v>
      </c>
      <c r="N28" s="20">
        <v>2755</v>
      </c>
      <c r="O28" s="20">
        <v>1862</v>
      </c>
      <c r="P28" s="20">
        <v>2247.5</v>
      </c>
      <c r="Q28" s="20">
        <v>2678</v>
      </c>
      <c r="R28" s="20">
        <v>2359.5</v>
      </c>
      <c r="S28" s="20">
        <v>1809.5</v>
      </c>
      <c r="T28" s="20">
        <v>2538.5</v>
      </c>
      <c r="U28" s="20">
        <v>2329.5</v>
      </c>
      <c r="V28" s="20">
        <v>1944</v>
      </c>
      <c r="W28" s="20">
        <v>1831</v>
      </c>
      <c r="X28" s="20">
        <v>1537.5</v>
      </c>
      <c r="Y28" s="20">
        <v>2114</v>
      </c>
    </row>
    <row r="29" spans="1:25" x14ac:dyDescent="0.3">
      <c r="A29" s="23">
        <v>1.2083333333333299</v>
      </c>
      <c r="B29" s="20">
        <v>926.5</v>
      </c>
      <c r="C29" s="20">
        <v>937.5</v>
      </c>
      <c r="D29" s="20">
        <v>1176</v>
      </c>
      <c r="E29" s="20">
        <v>1578.5</v>
      </c>
      <c r="F29" s="20">
        <v>2227</v>
      </c>
      <c r="G29" s="20">
        <v>1998.5</v>
      </c>
      <c r="H29" s="20">
        <v>1178</v>
      </c>
      <c r="I29" s="20">
        <v>1536.5</v>
      </c>
      <c r="J29" s="20">
        <v>1573</v>
      </c>
      <c r="K29" s="20">
        <v>1715.5</v>
      </c>
      <c r="L29" s="20">
        <v>1515.5</v>
      </c>
      <c r="M29" s="20">
        <v>1943</v>
      </c>
      <c r="N29" s="20">
        <v>2223.5</v>
      </c>
      <c r="O29" s="20">
        <v>1537.5</v>
      </c>
      <c r="P29" s="20">
        <v>2157.5</v>
      </c>
      <c r="Q29" s="20">
        <v>2438.5</v>
      </c>
      <c r="R29" s="20">
        <v>2017</v>
      </c>
      <c r="S29" s="20">
        <v>1754</v>
      </c>
      <c r="T29" s="20">
        <v>2478.5</v>
      </c>
      <c r="U29" s="20">
        <v>2023.5</v>
      </c>
      <c r="V29" s="20">
        <v>1428</v>
      </c>
      <c r="W29" s="20">
        <v>1354</v>
      </c>
      <c r="X29" s="20">
        <v>1434.5</v>
      </c>
      <c r="Y29" s="20">
        <v>1684.5</v>
      </c>
    </row>
    <row r="30" spans="1:25" x14ac:dyDescent="0.3">
      <c r="A30" s="24"/>
    </row>
    <row r="31" spans="1:25" x14ac:dyDescent="0.3">
      <c r="A31" s="24"/>
    </row>
    <row r="32" spans="1:25" x14ac:dyDescent="0.3">
      <c r="A32" s="24"/>
    </row>
    <row r="33" spans="1:1" x14ac:dyDescent="0.3">
      <c r="A33" s="24"/>
    </row>
    <row r="34" spans="1:1" x14ac:dyDescent="0.3">
      <c r="A34" s="24"/>
    </row>
    <row r="35" spans="1:1" x14ac:dyDescent="0.3">
      <c r="A35" s="24"/>
    </row>
    <row r="36" spans="1:1" x14ac:dyDescent="0.3">
      <c r="A36" s="24"/>
    </row>
    <row r="37" spans="1:1" x14ac:dyDescent="0.3">
      <c r="A37" s="24"/>
    </row>
    <row r="38" spans="1:1" x14ac:dyDescent="0.3">
      <c r="A38" s="24"/>
    </row>
    <row r="39" spans="1:1" x14ac:dyDescent="0.3">
      <c r="A39" s="24"/>
    </row>
    <row r="40" spans="1:1" x14ac:dyDescent="0.3">
      <c r="A40" s="24"/>
    </row>
    <row r="41" spans="1:1" x14ac:dyDescent="0.3">
      <c r="A41" s="24"/>
    </row>
    <row r="42" spans="1:1" x14ac:dyDescent="0.3">
      <c r="A42" s="24"/>
    </row>
    <row r="43" spans="1:1" x14ac:dyDescent="0.3">
      <c r="A43" s="24"/>
    </row>
    <row r="44" spans="1:1" x14ac:dyDescent="0.3">
      <c r="A44" s="24"/>
    </row>
    <row r="45" spans="1:1" x14ac:dyDescent="0.3">
      <c r="A45" s="24"/>
    </row>
    <row r="46" spans="1:1" x14ac:dyDescent="0.3">
      <c r="A46" s="24"/>
    </row>
    <row r="47" spans="1:1" x14ac:dyDescent="0.3">
      <c r="A47" s="24"/>
    </row>
    <row r="48" spans="1:1" x14ac:dyDescent="0.3">
      <c r="A48" s="24"/>
    </row>
    <row r="49" spans="1:1" x14ac:dyDescent="0.3">
      <c r="A49" s="24"/>
    </row>
    <row r="50" spans="1:1" x14ac:dyDescent="0.3">
      <c r="A50" s="24"/>
    </row>
    <row r="51" spans="1:1" x14ac:dyDescent="0.3">
      <c r="A51" s="24"/>
    </row>
    <row r="52" spans="1:1" x14ac:dyDescent="0.3">
      <c r="A52" s="24"/>
    </row>
    <row r="53" spans="1:1" x14ac:dyDescent="0.3">
      <c r="A53" s="24"/>
    </row>
    <row r="54" spans="1:1" x14ac:dyDescent="0.3">
      <c r="A54" s="24"/>
    </row>
    <row r="55" spans="1:1" x14ac:dyDescent="0.3">
      <c r="A55" s="24"/>
    </row>
    <row r="56" spans="1:1" x14ac:dyDescent="0.3">
      <c r="A56" s="24"/>
    </row>
    <row r="57" spans="1:1" x14ac:dyDescent="0.3">
      <c r="A57" s="24"/>
    </row>
    <row r="58" spans="1:1" x14ac:dyDescent="0.3">
      <c r="A58" s="24"/>
    </row>
    <row r="59" spans="1:1" x14ac:dyDescent="0.3">
      <c r="A59" s="24"/>
    </row>
    <row r="60" spans="1:1" x14ac:dyDescent="0.3">
      <c r="A60" s="24"/>
    </row>
    <row r="61" spans="1:1" x14ac:dyDescent="0.3">
      <c r="A61" s="24"/>
    </row>
    <row r="62" spans="1:1" x14ac:dyDescent="0.3">
      <c r="A62" s="24"/>
    </row>
    <row r="63" spans="1:1" x14ac:dyDescent="0.3">
      <c r="A63" s="24"/>
    </row>
    <row r="64" spans="1:1" x14ac:dyDescent="0.3">
      <c r="A64" s="24"/>
    </row>
    <row r="65" spans="1:1" x14ac:dyDescent="0.3">
      <c r="A65" s="24"/>
    </row>
    <row r="66" spans="1:1" x14ac:dyDescent="0.3">
      <c r="A66" s="24"/>
    </row>
    <row r="67" spans="1:1" x14ac:dyDescent="0.3">
      <c r="A67" s="24"/>
    </row>
    <row r="68" spans="1:1" x14ac:dyDescent="0.3">
      <c r="A68" s="24"/>
    </row>
    <row r="69" spans="1:1" x14ac:dyDescent="0.3">
      <c r="A69" s="24"/>
    </row>
    <row r="70" spans="1:1" x14ac:dyDescent="0.3">
      <c r="A70" s="24"/>
    </row>
    <row r="71" spans="1:1" x14ac:dyDescent="0.3">
      <c r="A71" s="24"/>
    </row>
    <row r="72" spans="1:1" x14ac:dyDescent="0.3">
      <c r="A72" s="24"/>
    </row>
    <row r="73" spans="1:1" x14ac:dyDescent="0.3">
      <c r="A73" s="24"/>
    </row>
    <row r="74" spans="1:1" x14ac:dyDescent="0.3">
      <c r="A74" s="24"/>
    </row>
    <row r="75" spans="1:1" x14ac:dyDescent="0.3">
      <c r="A75" s="24"/>
    </row>
    <row r="76" spans="1:1" x14ac:dyDescent="0.3">
      <c r="A76" s="24"/>
    </row>
    <row r="77" spans="1:1" x14ac:dyDescent="0.3">
      <c r="A77" s="24"/>
    </row>
    <row r="78" spans="1:1" x14ac:dyDescent="0.3">
      <c r="A78" s="24"/>
    </row>
    <row r="79" spans="1:1" x14ac:dyDescent="0.3">
      <c r="A79" s="24"/>
    </row>
    <row r="80" spans="1:1" x14ac:dyDescent="0.3">
      <c r="A80" s="24"/>
    </row>
    <row r="81" spans="1:1" x14ac:dyDescent="0.3">
      <c r="A81" s="24"/>
    </row>
    <row r="82" spans="1:1" x14ac:dyDescent="0.3">
      <c r="A82" s="24"/>
    </row>
    <row r="83" spans="1:1" x14ac:dyDescent="0.3">
      <c r="A83" s="24"/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588F6-ECED-4BA2-BC0B-03DF0F6E0748}">
  <dimension ref="A2:E16"/>
  <sheetViews>
    <sheetView workbookViewId="0">
      <selection activeCell="A2" sqref="A2"/>
    </sheetView>
  </sheetViews>
  <sheetFormatPr defaultRowHeight="14" x14ac:dyDescent="0.3"/>
  <sheetData>
    <row r="2" spans="1:5" x14ac:dyDescent="0.3">
      <c r="A2" s="2" t="s">
        <v>186</v>
      </c>
    </row>
    <row r="3" spans="1:5" x14ac:dyDescent="0.3">
      <c r="A3" t="s">
        <v>185</v>
      </c>
    </row>
    <row r="4" spans="1:5" x14ac:dyDescent="0.3">
      <c r="A4" s="3"/>
      <c r="B4" s="3"/>
      <c r="C4" s="3" t="s">
        <v>182</v>
      </c>
      <c r="D4" s="3" t="s">
        <v>183</v>
      </c>
      <c r="E4" s="3" t="s">
        <v>184</v>
      </c>
    </row>
    <row r="5" spans="1:5" x14ac:dyDescent="0.3">
      <c r="A5" s="39" t="s">
        <v>169</v>
      </c>
      <c r="B5" s="11">
        <v>1</v>
      </c>
      <c r="C5" s="3">
        <v>1.87</v>
      </c>
      <c r="D5" s="3">
        <v>3.93</v>
      </c>
      <c r="E5" s="3">
        <v>3.35</v>
      </c>
    </row>
    <row r="6" spans="1:5" x14ac:dyDescent="0.3">
      <c r="A6" s="39"/>
      <c r="B6" s="11">
        <v>2</v>
      </c>
      <c r="C6" s="3">
        <v>2.0699999999999998</v>
      </c>
      <c r="D6" s="3">
        <v>4.0999999999999996</v>
      </c>
      <c r="E6" s="3">
        <v>3.3</v>
      </c>
    </row>
    <row r="7" spans="1:5" x14ac:dyDescent="0.3">
      <c r="A7" s="39"/>
      <c r="B7" s="11">
        <v>3</v>
      </c>
      <c r="C7" s="3">
        <v>1.94</v>
      </c>
      <c r="D7" s="3">
        <v>3.28</v>
      </c>
      <c r="E7" s="3">
        <v>3.45</v>
      </c>
    </row>
    <row r="8" spans="1:5" x14ac:dyDescent="0.3">
      <c r="A8" s="39"/>
      <c r="B8" s="11">
        <v>4</v>
      </c>
      <c r="C8" s="3">
        <v>2.17</v>
      </c>
      <c r="D8" s="3">
        <v>3.55</v>
      </c>
      <c r="E8" s="3">
        <v>3.93</v>
      </c>
    </row>
    <row r="9" spans="1:5" x14ac:dyDescent="0.3">
      <c r="A9" s="39"/>
      <c r="B9" s="11">
        <v>5</v>
      </c>
      <c r="C9" s="3">
        <v>1.98</v>
      </c>
      <c r="D9" s="3">
        <v>3.24</v>
      </c>
      <c r="E9" s="3">
        <v>3.26</v>
      </c>
    </row>
    <row r="10" spans="1:5" x14ac:dyDescent="0.3">
      <c r="A10" s="39"/>
      <c r="B10" s="11">
        <v>6</v>
      </c>
      <c r="C10" s="3">
        <v>1.63</v>
      </c>
      <c r="D10" s="3">
        <v>3.44</v>
      </c>
      <c r="E10" s="3">
        <v>3.35</v>
      </c>
    </row>
    <row r="11" spans="1:5" x14ac:dyDescent="0.3">
      <c r="A11" s="39" t="s">
        <v>170</v>
      </c>
      <c r="B11" s="11">
        <v>1</v>
      </c>
      <c r="C11" s="3">
        <v>1.27</v>
      </c>
      <c r="D11" s="3">
        <v>3.71</v>
      </c>
      <c r="E11" s="3">
        <v>3.22</v>
      </c>
    </row>
    <row r="12" spans="1:5" x14ac:dyDescent="0.3">
      <c r="A12" s="39"/>
      <c r="B12" s="11">
        <v>2</v>
      </c>
      <c r="C12" s="3">
        <v>2.12</v>
      </c>
      <c r="D12" s="3">
        <v>3.4</v>
      </c>
      <c r="E12" s="3">
        <v>3.09</v>
      </c>
    </row>
    <row r="13" spans="1:5" x14ac:dyDescent="0.3">
      <c r="A13" s="39"/>
      <c r="B13" s="11">
        <v>3</v>
      </c>
      <c r="C13" s="3">
        <v>1.64</v>
      </c>
      <c r="D13" s="3">
        <v>3.36</v>
      </c>
      <c r="E13" s="3">
        <v>3.41</v>
      </c>
    </row>
    <row r="14" spans="1:5" x14ac:dyDescent="0.3">
      <c r="A14" s="39"/>
      <c r="B14" s="11">
        <v>4</v>
      </c>
      <c r="C14" s="3">
        <v>1.62</v>
      </c>
      <c r="D14" s="3">
        <v>4.03</v>
      </c>
      <c r="E14" s="3">
        <v>3.43</v>
      </c>
    </row>
    <row r="15" spans="1:5" x14ac:dyDescent="0.3">
      <c r="A15" s="39"/>
      <c r="B15" s="11">
        <v>5</v>
      </c>
      <c r="C15" s="3">
        <v>1.65</v>
      </c>
      <c r="D15" s="3">
        <v>3.78</v>
      </c>
      <c r="E15" s="3">
        <v>3.15</v>
      </c>
    </row>
    <row r="16" spans="1:5" x14ac:dyDescent="0.3">
      <c r="A16" s="39"/>
      <c r="B16" s="11">
        <v>6</v>
      </c>
      <c r="C16" s="3">
        <v>1.78</v>
      </c>
      <c r="D16" s="3">
        <v>4.01</v>
      </c>
      <c r="E16" s="3">
        <v>3.78</v>
      </c>
    </row>
  </sheetData>
  <mergeCells count="2">
    <mergeCell ref="A5:A10"/>
    <mergeCell ref="A11:A1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C1C71-991A-4059-9D45-C1B88A50DC0F}">
  <dimension ref="A2:B10"/>
  <sheetViews>
    <sheetView workbookViewId="0">
      <selection activeCell="A2" sqref="A2"/>
    </sheetView>
  </sheetViews>
  <sheetFormatPr defaultRowHeight="14" x14ac:dyDescent="0.3"/>
  <cols>
    <col min="2" max="2" width="12.4140625" bestFit="1" customWidth="1"/>
  </cols>
  <sheetData>
    <row r="2" spans="1:2" x14ac:dyDescent="0.3">
      <c r="A2" s="2" t="s">
        <v>187</v>
      </c>
    </row>
    <row r="3" spans="1:2" x14ac:dyDescent="0.3">
      <c r="A3" t="s">
        <v>188</v>
      </c>
    </row>
    <row r="4" spans="1:2" x14ac:dyDescent="0.3">
      <c r="A4" s="10" t="s">
        <v>2</v>
      </c>
      <c r="B4" s="10" t="s">
        <v>172</v>
      </c>
    </row>
    <row r="5" spans="1:2" x14ac:dyDescent="0.3">
      <c r="A5" s="1">
        <v>20.388169999999999</v>
      </c>
      <c r="B5" s="1">
        <v>19.150200000000002</v>
      </c>
    </row>
    <row r="6" spans="1:2" x14ac:dyDescent="0.3">
      <c r="A6" s="1">
        <v>20.216999999999999</v>
      </c>
      <c r="B6" s="1">
        <v>20.664059999999999</v>
      </c>
    </row>
    <row r="7" spans="1:2" x14ac:dyDescent="0.3">
      <c r="A7" s="1">
        <v>21.932939999999999</v>
      </c>
      <c r="B7" s="1">
        <v>21.40316</v>
      </c>
    </row>
    <row r="8" spans="1:2" x14ac:dyDescent="0.3">
      <c r="A8" s="1">
        <v>23.05556</v>
      </c>
      <c r="B8" s="1">
        <v>20.979669999999999</v>
      </c>
    </row>
    <row r="9" spans="1:2" x14ac:dyDescent="0.3">
      <c r="A9" s="1">
        <v>19.103590000000001</v>
      </c>
      <c r="B9" s="1">
        <v>19.78088</v>
      </c>
    </row>
    <row r="10" spans="1:2" x14ac:dyDescent="0.3">
      <c r="A10" s="1">
        <v>19.017679999999999</v>
      </c>
      <c r="B10" s="1">
        <v>21.417619999999999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C43A9-EA19-41AB-A43F-E4C961E963DB}">
  <dimension ref="A2:B10"/>
  <sheetViews>
    <sheetView workbookViewId="0">
      <selection activeCell="A2" sqref="A2:B10"/>
    </sheetView>
  </sheetViews>
  <sheetFormatPr defaultRowHeight="14" x14ac:dyDescent="0.3"/>
  <sheetData>
    <row r="2" spans="1:2" x14ac:dyDescent="0.3">
      <c r="A2" s="2" t="s">
        <v>189</v>
      </c>
    </row>
    <row r="3" spans="1:2" x14ac:dyDescent="0.3">
      <c r="A3" t="s">
        <v>190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4.6580000000000004</v>
      </c>
      <c r="B5" s="1">
        <v>4.9489999999999998</v>
      </c>
    </row>
    <row r="6" spans="1:2" x14ac:dyDescent="0.3">
      <c r="A6" s="1">
        <v>4.46</v>
      </c>
      <c r="B6" s="1">
        <v>5.2359999999999998</v>
      </c>
    </row>
    <row r="7" spans="1:2" x14ac:dyDescent="0.3">
      <c r="A7" s="1">
        <v>4.4320000000000004</v>
      </c>
      <c r="B7" s="1">
        <v>4.7270000000000003</v>
      </c>
    </row>
    <row r="8" spans="1:2" x14ac:dyDescent="0.3">
      <c r="A8" s="1">
        <v>4.3940000000000001</v>
      </c>
      <c r="B8" s="1">
        <v>4.1449999999999996</v>
      </c>
    </row>
    <row r="9" spans="1:2" x14ac:dyDescent="0.3">
      <c r="A9" s="1">
        <v>4.0019999999999998</v>
      </c>
      <c r="B9" s="1">
        <v>4.0789999999999997</v>
      </c>
    </row>
    <row r="10" spans="1:2" x14ac:dyDescent="0.3">
      <c r="A10" s="1">
        <v>4.6619999999999999</v>
      </c>
      <c r="B10" s="1">
        <v>3.798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CABD9-DC7E-4133-831B-2FD614230708}">
  <dimension ref="A2:B10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91</v>
      </c>
    </row>
    <row r="3" spans="1:2" x14ac:dyDescent="0.3">
      <c r="A3" t="s">
        <v>192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1.2270000000000001</v>
      </c>
      <c r="B5" s="1">
        <v>1.9590000000000001</v>
      </c>
    </row>
    <row r="6" spans="1:2" x14ac:dyDescent="0.3">
      <c r="A6" s="1">
        <v>1.343</v>
      </c>
      <c r="B6" s="1">
        <v>1.91</v>
      </c>
    </row>
    <row r="7" spans="1:2" x14ac:dyDescent="0.3">
      <c r="A7" s="1">
        <v>1.417</v>
      </c>
      <c r="B7" s="1">
        <v>1.579</v>
      </c>
    </row>
    <row r="8" spans="1:2" x14ac:dyDescent="0.3">
      <c r="A8" s="1">
        <v>1.2769999999999999</v>
      </c>
      <c r="B8" s="1">
        <v>1.2789999999999999</v>
      </c>
    </row>
    <row r="9" spans="1:2" x14ac:dyDescent="0.3">
      <c r="A9" s="1">
        <v>1.8180000000000001</v>
      </c>
      <c r="B9" s="1">
        <v>1.7609999999999999</v>
      </c>
    </row>
    <row r="10" spans="1:2" x14ac:dyDescent="0.3">
      <c r="A10" s="1">
        <v>1.8859999999999999</v>
      </c>
      <c r="B10" s="1">
        <v>1.86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FD945-705C-40A4-8236-9E47DC3DEBF6}">
  <dimension ref="A2:B10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93</v>
      </c>
    </row>
    <row r="3" spans="1:2" x14ac:dyDescent="0.3">
      <c r="A3" t="s">
        <v>194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897.577</v>
      </c>
      <c r="B5" s="1">
        <v>861.96799999999996</v>
      </c>
    </row>
    <row r="6" spans="1:2" x14ac:dyDescent="0.3">
      <c r="A6" s="1">
        <v>900.14700000000005</v>
      </c>
      <c r="B6" s="1">
        <v>886.56399999999996</v>
      </c>
    </row>
    <row r="7" spans="1:2" x14ac:dyDescent="0.3">
      <c r="A7" s="1">
        <v>925.47699999999998</v>
      </c>
      <c r="B7" s="1">
        <v>965.85900000000004</v>
      </c>
    </row>
    <row r="8" spans="1:2" x14ac:dyDescent="0.3">
      <c r="A8" s="1">
        <v>901.24800000000005</v>
      </c>
      <c r="B8" s="1">
        <v>978.34100000000001</v>
      </c>
    </row>
    <row r="9" spans="1:2" x14ac:dyDescent="0.3">
      <c r="A9" s="1">
        <v>932.452</v>
      </c>
      <c r="B9" s="1">
        <v>912.26099999999997</v>
      </c>
    </row>
    <row r="10" spans="1:2" x14ac:dyDescent="0.3">
      <c r="A10" s="1">
        <v>962.55499999999995</v>
      </c>
      <c r="B10" s="1">
        <v>870.41099999999994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05960-E4E3-4601-ADB4-E826F002986E}">
  <dimension ref="A2:B10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95</v>
      </c>
    </row>
    <row r="3" spans="1:2" x14ac:dyDescent="0.3">
      <c r="A3" t="s">
        <v>196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5.5960999999999999</v>
      </c>
      <c r="B5" s="1">
        <v>7.0004</v>
      </c>
    </row>
    <row r="6" spans="1:2" x14ac:dyDescent="0.3">
      <c r="A6" s="1">
        <v>5.6188000000000002</v>
      </c>
      <c r="B6" s="1">
        <v>6.9602000000000004</v>
      </c>
    </row>
    <row r="7" spans="1:2" x14ac:dyDescent="0.3">
      <c r="A7" s="1">
        <v>6.2432999999999996</v>
      </c>
      <c r="B7" s="1">
        <v>5.8098000000000001</v>
      </c>
    </row>
    <row r="8" spans="1:2" x14ac:dyDescent="0.3">
      <c r="A8" s="1">
        <v>5.3998999999999997</v>
      </c>
      <c r="B8" s="1">
        <v>6.6235999999999997</v>
      </c>
    </row>
    <row r="9" spans="1:2" x14ac:dyDescent="0.3">
      <c r="A9" s="1">
        <v>6.7831999999999999</v>
      </c>
      <c r="B9" s="1">
        <v>5.9623999999999997</v>
      </c>
    </row>
    <row r="10" spans="1:2" x14ac:dyDescent="0.3">
      <c r="A10" s="1">
        <v>6.9802999999999997</v>
      </c>
      <c r="B10" s="1">
        <v>6.667200000000000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14ED7-020C-4B81-9042-38A0886D3610}">
  <dimension ref="A2:B10"/>
  <sheetViews>
    <sheetView workbookViewId="0">
      <selection activeCell="A2" sqref="A2:B10"/>
    </sheetView>
  </sheetViews>
  <sheetFormatPr defaultRowHeight="14" x14ac:dyDescent="0.3"/>
  <sheetData>
    <row r="2" spans="1:2" x14ac:dyDescent="0.3">
      <c r="A2" s="2" t="s">
        <v>197</v>
      </c>
    </row>
    <row r="3" spans="1:2" x14ac:dyDescent="0.3">
      <c r="A3" t="s">
        <v>198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1.9958</v>
      </c>
      <c r="B5" s="1">
        <v>1.7830999999999999</v>
      </c>
    </row>
    <row r="6" spans="1:2" x14ac:dyDescent="0.3">
      <c r="A6" s="1">
        <v>2.1764000000000001</v>
      </c>
      <c r="B6" s="1">
        <v>1.9083000000000001</v>
      </c>
    </row>
    <row r="7" spans="1:2" x14ac:dyDescent="0.3">
      <c r="A7" s="1">
        <v>2.1507000000000001</v>
      </c>
      <c r="B7" s="1">
        <v>2.0310999999999999</v>
      </c>
    </row>
    <row r="8" spans="1:2" x14ac:dyDescent="0.3">
      <c r="A8" s="1">
        <v>2.1724000000000001</v>
      </c>
      <c r="B8" s="1">
        <v>2.1947999999999999</v>
      </c>
    </row>
    <row r="9" spans="1:2" x14ac:dyDescent="0.3">
      <c r="A9" s="1">
        <v>1.8441000000000001</v>
      </c>
      <c r="B9" s="1">
        <v>2.1867999999999999</v>
      </c>
    </row>
    <row r="10" spans="1:2" x14ac:dyDescent="0.3">
      <c r="A10" s="1">
        <v>1.7750999999999999</v>
      </c>
      <c r="B10" s="1">
        <v>1.7462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CCBF2-BFC0-493B-B153-76BBD2934387}">
  <dimension ref="A2:B10"/>
  <sheetViews>
    <sheetView workbookViewId="0">
      <selection activeCell="A2" sqref="A2"/>
    </sheetView>
  </sheetViews>
  <sheetFormatPr defaultRowHeight="14" x14ac:dyDescent="0.3"/>
  <sheetData>
    <row r="2" spans="1:2" x14ac:dyDescent="0.3">
      <c r="A2" s="2" t="s">
        <v>199</v>
      </c>
    </row>
    <row r="3" spans="1:2" x14ac:dyDescent="0.3">
      <c r="A3" t="s">
        <v>200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507.78</v>
      </c>
      <c r="B5" s="1">
        <v>462.23</v>
      </c>
    </row>
    <row r="6" spans="1:2" x14ac:dyDescent="0.3">
      <c r="A6" s="1">
        <v>447.19</v>
      </c>
      <c r="B6" s="1">
        <v>556.39</v>
      </c>
    </row>
    <row r="7" spans="1:2" x14ac:dyDescent="0.3">
      <c r="A7" s="1">
        <v>529.14</v>
      </c>
      <c r="B7" s="1">
        <v>491.43</v>
      </c>
    </row>
    <row r="8" spans="1:2" x14ac:dyDescent="0.3">
      <c r="A8" s="1">
        <v>588.42999999999995</v>
      </c>
      <c r="B8" s="1">
        <v>431.93</v>
      </c>
    </row>
    <row r="9" spans="1:2" x14ac:dyDescent="0.3">
      <c r="A9" s="1">
        <v>463.75</v>
      </c>
      <c r="B9" s="1">
        <v>593.01</v>
      </c>
    </row>
    <row r="10" spans="1:2" x14ac:dyDescent="0.3">
      <c r="A10" s="1">
        <v>482.93</v>
      </c>
      <c r="B10" s="1">
        <v>440.43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1AD15-8DE5-452B-BB0E-7262ED9CA716}">
  <dimension ref="A2:H16"/>
  <sheetViews>
    <sheetView workbookViewId="0">
      <selection activeCell="A3" sqref="A3"/>
    </sheetView>
  </sheetViews>
  <sheetFormatPr defaultRowHeight="14" x14ac:dyDescent="0.3"/>
  <sheetData>
    <row r="2" spans="1:8" x14ac:dyDescent="0.3">
      <c r="A2" s="2" t="s">
        <v>201</v>
      </c>
    </row>
    <row r="3" spans="1:8" x14ac:dyDescent="0.3">
      <c r="A3" t="s">
        <v>205</v>
      </c>
    </row>
    <row r="4" spans="1:8" x14ac:dyDescent="0.3">
      <c r="A4" s="6" t="s">
        <v>204</v>
      </c>
      <c r="B4" s="6"/>
      <c r="C4" s="13">
        <v>0</v>
      </c>
      <c r="D4" s="13">
        <v>1</v>
      </c>
      <c r="E4" s="13">
        <v>2</v>
      </c>
      <c r="F4" s="13">
        <v>3</v>
      </c>
      <c r="G4" s="13">
        <v>4</v>
      </c>
      <c r="H4" s="13">
        <v>5</v>
      </c>
    </row>
    <row r="5" spans="1:8" x14ac:dyDescent="0.3">
      <c r="A5" s="40" t="s">
        <v>169</v>
      </c>
      <c r="B5" s="6">
        <v>1</v>
      </c>
      <c r="C5" s="7">
        <v>16.600000000000001</v>
      </c>
      <c r="D5" s="7">
        <v>19.3</v>
      </c>
      <c r="E5" s="7">
        <v>21.4</v>
      </c>
      <c r="F5" s="7">
        <v>19.100000000000001</v>
      </c>
      <c r="G5" s="7">
        <v>20.7</v>
      </c>
      <c r="H5" s="7">
        <v>21.7</v>
      </c>
    </row>
    <row r="6" spans="1:8" x14ac:dyDescent="0.3">
      <c r="A6" s="40"/>
      <c r="B6" s="6">
        <v>2</v>
      </c>
      <c r="C6" s="7">
        <v>16.899999999999999</v>
      </c>
      <c r="D6" s="7">
        <v>19.399999999999999</v>
      </c>
      <c r="E6" s="7">
        <v>21.7</v>
      </c>
      <c r="F6" s="7">
        <v>25.5</v>
      </c>
      <c r="G6" s="7">
        <v>27.1</v>
      </c>
      <c r="H6" s="7">
        <v>26.3</v>
      </c>
    </row>
    <row r="7" spans="1:8" x14ac:dyDescent="0.3">
      <c r="A7" s="40"/>
      <c r="B7" s="6">
        <v>3</v>
      </c>
      <c r="C7" s="7">
        <v>12.5</v>
      </c>
      <c r="D7" s="7">
        <v>22.2</v>
      </c>
      <c r="E7" s="7">
        <v>18.8</v>
      </c>
      <c r="F7" s="7">
        <v>22.3</v>
      </c>
      <c r="G7" s="7">
        <v>27.2</v>
      </c>
      <c r="H7" s="7">
        <v>25.5</v>
      </c>
    </row>
    <row r="8" spans="1:8" x14ac:dyDescent="0.3">
      <c r="A8" s="40"/>
      <c r="B8" s="6">
        <v>4</v>
      </c>
      <c r="C8" s="7">
        <v>13.7</v>
      </c>
      <c r="D8" s="7">
        <v>17</v>
      </c>
      <c r="E8" s="7">
        <v>18.8</v>
      </c>
      <c r="F8" s="7">
        <v>19.100000000000001</v>
      </c>
      <c r="G8" s="7">
        <v>21.3</v>
      </c>
      <c r="H8" s="7">
        <v>23.2</v>
      </c>
    </row>
    <row r="9" spans="1:8" x14ac:dyDescent="0.3">
      <c r="A9" s="40"/>
      <c r="B9" s="6">
        <v>5</v>
      </c>
      <c r="C9" s="7">
        <v>12.3</v>
      </c>
      <c r="D9" s="7">
        <v>15.2</v>
      </c>
      <c r="E9" s="7">
        <v>17.399999999999999</v>
      </c>
      <c r="F9" s="7">
        <v>21</v>
      </c>
      <c r="G9" s="7">
        <v>22.3</v>
      </c>
      <c r="H9" s="7">
        <v>22.7</v>
      </c>
    </row>
    <row r="10" spans="1:8" x14ac:dyDescent="0.3">
      <c r="A10" s="40"/>
      <c r="B10" s="6">
        <v>6</v>
      </c>
      <c r="C10" s="7">
        <v>16.8</v>
      </c>
      <c r="D10" s="7">
        <v>17.100000000000001</v>
      </c>
      <c r="E10" s="7">
        <v>19</v>
      </c>
      <c r="F10" s="7">
        <v>26.7</v>
      </c>
      <c r="G10" s="7">
        <v>24.7</v>
      </c>
      <c r="H10" s="7">
        <v>24.9</v>
      </c>
    </row>
    <row r="11" spans="1:8" x14ac:dyDescent="0.3">
      <c r="A11" s="40" t="s">
        <v>170</v>
      </c>
      <c r="B11" s="6">
        <v>1</v>
      </c>
      <c r="C11" s="7">
        <v>16</v>
      </c>
      <c r="D11" s="7">
        <v>16.3</v>
      </c>
      <c r="E11" s="7">
        <v>20.7</v>
      </c>
      <c r="F11" s="7">
        <v>21.4</v>
      </c>
      <c r="G11" s="7">
        <v>22.4</v>
      </c>
      <c r="H11" s="7">
        <v>25.2</v>
      </c>
    </row>
    <row r="12" spans="1:8" x14ac:dyDescent="0.3">
      <c r="A12" s="40"/>
      <c r="B12" s="6">
        <v>2</v>
      </c>
      <c r="C12" s="7">
        <v>15.100000000000001</v>
      </c>
      <c r="D12" s="7">
        <v>19.3</v>
      </c>
      <c r="E12" s="7">
        <v>21.3</v>
      </c>
      <c r="F12" s="7">
        <v>23.3</v>
      </c>
      <c r="G12" s="7">
        <v>25.3</v>
      </c>
      <c r="H12" s="7">
        <v>23.6</v>
      </c>
    </row>
    <row r="13" spans="1:8" x14ac:dyDescent="0.3">
      <c r="A13" s="40"/>
      <c r="B13" s="6">
        <v>3</v>
      </c>
      <c r="C13" s="7">
        <v>15</v>
      </c>
      <c r="D13" s="7">
        <v>21.7</v>
      </c>
      <c r="E13" s="7">
        <v>21.9</v>
      </c>
      <c r="F13" s="7">
        <v>18.899999999999999</v>
      </c>
      <c r="G13" s="7">
        <v>22.3</v>
      </c>
      <c r="H13" s="7">
        <v>25.3</v>
      </c>
    </row>
    <row r="14" spans="1:8" x14ac:dyDescent="0.3">
      <c r="A14" s="40"/>
      <c r="B14" s="6">
        <v>4</v>
      </c>
      <c r="C14" s="7">
        <v>16.2</v>
      </c>
      <c r="D14" s="7">
        <v>13.600000000000001</v>
      </c>
      <c r="E14" s="7">
        <v>19</v>
      </c>
      <c r="F14" s="7">
        <v>18.7</v>
      </c>
      <c r="G14" s="7">
        <v>24.3</v>
      </c>
      <c r="H14" s="7">
        <v>26.2</v>
      </c>
    </row>
    <row r="15" spans="1:8" x14ac:dyDescent="0.3">
      <c r="A15" s="40"/>
      <c r="B15" s="6">
        <v>5</v>
      </c>
      <c r="C15" s="7">
        <v>11.3</v>
      </c>
      <c r="D15" s="7">
        <v>13.3</v>
      </c>
      <c r="E15" s="7">
        <v>20.7</v>
      </c>
      <c r="F15" s="7">
        <v>26.4</v>
      </c>
      <c r="G15" s="7">
        <v>26.3</v>
      </c>
      <c r="H15" s="7">
        <v>23</v>
      </c>
    </row>
    <row r="16" spans="1:8" x14ac:dyDescent="0.3">
      <c r="A16" s="40"/>
      <c r="B16" s="6">
        <v>6</v>
      </c>
      <c r="C16" s="7">
        <v>15.2</v>
      </c>
      <c r="D16" s="7">
        <v>14.899999999999999</v>
      </c>
      <c r="E16" s="7">
        <v>21.4</v>
      </c>
      <c r="F16" s="7">
        <v>22</v>
      </c>
      <c r="G16" s="7">
        <v>22.8</v>
      </c>
      <c r="H16" s="7">
        <v>24.7</v>
      </c>
    </row>
  </sheetData>
  <mergeCells count="2">
    <mergeCell ref="A5:A10"/>
    <mergeCell ref="A11:A16"/>
  </mergeCells>
  <phoneticPr fontId="3" type="noConversion"/>
  <pageMargins left="0.7" right="0.7" top="0.75" bottom="0.75" header="0.3" footer="0.3"/>
  <pageSetup paperSize="9" orientation="portrait" horizontalDpi="360" verticalDpi="360" r:id="rId1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A125-86E2-4CE4-B02E-192D8710B58C}">
  <dimension ref="A2:B10"/>
  <sheetViews>
    <sheetView workbookViewId="0">
      <selection activeCell="A2" sqref="A2:A3"/>
    </sheetView>
  </sheetViews>
  <sheetFormatPr defaultRowHeight="14" x14ac:dyDescent="0.3"/>
  <sheetData>
    <row r="2" spans="1:2" x14ac:dyDescent="0.3">
      <c r="A2" s="2" t="s">
        <v>202</v>
      </c>
    </row>
    <row r="3" spans="1:2" x14ac:dyDescent="0.3">
      <c r="A3" t="s">
        <v>203</v>
      </c>
    </row>
    <row r="4" spans="1:2" x14ac:dyDescent="0.3">
      <c r="A4" s="10" t="s">
        <v>6</v>
      </c>
      <c r="B4" s="10" t="s">
        <v>172</v>
      </c>
    </row>
    <row r="5" spans="1:2" x14ac:dyDescent="0.3">
      <c r="A5" s="1">
        <v>13.49</v>
      </c>
      <c r="B5" s="1">
        <v>14.02</v>
      </c>
    </row>
    <row r="6" spans="1:2" x14ac:dyDescent="0.3">
      <c r="A6" s="1">
        <v>12.25</v>
      </c>
      <c r="B6" s="1">
        <v>15.71</v>
      </c>
    </row>
    <row r="7" spans="1:2" x14ac:dyDescent="0.3">
      <c r="A7" s="1">
        <v>14.2</v>
      </c>
      <c r="B7" s="1">
        <v>12.42</v>
      </c>
    </row>
    <row r="8" spans="1:2" x14ac:dyDescent="0.3">
      <c r="A8" s="1">
        <v>17.78</v>
      </c>
      <c r="B8" s="1">
        <v>14.35</v>
      </c>
    </row>
    <row r="9" spans="1:2" x14ac:dyDescent="0.3">
      <c r="A9" s="1">
        <v>15.67</v>
      </c>
      <c r="B9" s="1">
        <v>16.07</v>
      </c>
    </row>
    <row r="10" spans="1:2" x14ac:dyDescent="0.3">
      <c r="A10" s="1">
        <v>14.64</v>
      </c>
      <c r="B10" s="1">
        <v>14.41</v>
      </c>
    </row>
  </sheetData>
  <phoneticPr fontId="3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8</vt:i4>
      </vt:variant>
    </vt:vector>
  </HeadingPairs>
  <TitlesOfParts>
    <vt:vector size="108" baseType="lpstr">
      <vt:lpstr>Figure 2a</vt:lpstr>
      <vt:lpstr>Figure 2b</vt:lpstr>
      <vt:lpstr>Figure 2c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4b</vt:lpstr>
      <vt:lpstr>Figure 4c 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4k</vt:lpstr>
      <vt:lpstr>Figure 4l</vt:lpstr>
      <vt:lpstr>Figure 4m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ure 5k</vt:lpstr>
      <vt:lpstr>Figure 6b</vt:lpstr>
      <vt:lpstr>Figure 6c</vt:lpstr>
      <vt:lpstr>Figure 6d</vt:lpstr>
      <vt:lpstr>Figure 6e</vt:lpstr>
      <vt:lpstr>Figure 6g</vt:lpstr>
      <vt:lpstr>Figure 6h</vt:lpstr>
      <vt:lpstr>Figure 6i</vt:lpstr>
      <vt:lpstr>Figure 6j</vt:lpstr>
      <vt:lpstr>Figure 6k</vt:lpstr>
      <vt:lpstr>Figure 6l</vt:lpstr>
      <vt:lpstr>Figure 6m</vt:lpstr>
      <vt:lpstr>Figure 6n</vt:lpstr>
      <vt:lpstr>Figure 6o</vt:lpstr>
      <vt:lpstr>Figure 7b</vt:lpstr>
      <vt:lpstr>Figure 7d</vt:lpstr>
      <vt:lpstr>Figure 7e </vt:lpstr>
      <vt:lpstr>Figure 7f </vt:lpstr>
      <vt:lpstr>Figure 7g </vt:lpstr>
      <vt:lpstr>Figure 7h </vt:lpstr>
      <vt:lpstr>Figure 7i</vt:lpstr>
      <vt:lpstr>Figure 7j</vt:lpstr>
      <vt:lpstr>Figure 7k</vt:lpstr>
      <vt:lpstr>Figure 7l </vt:lpstr>
      <vt:lpstr>Figure 7m </vt:lpstr>
      <vt:lpstr>Figure 8a</vt:lpstr>
      <vt:lpstr>Figure 8b</vt:lpstr>
      <vt:lpstr>Figure 8c</vt:lpstr>
      <vt:lpstr>Figure 8d</vt:lpstr>
      <vt:lpstr>Figure 8f</vt:lpstr>
      <vt:lpstr>Figure 8g</vt:lpstr>
      <vt:lpstr>Figure 8h</vt:lpstr>
      <vt:lpstr>Figure 8i</vt:lpstr>
      <vt:lpstr>Figure 8j</vt:lpstr>
      <vt:lpstr>Figure 8k</vt:lpstr>
      <vt:lpstr>Figure 8l</vt:lpstr>
      <vt:lpstr>Figure 9b</vt:lpstr>
      <vt:lpstr>Figure 9c</vt:lpstr>
      <vt:lpstr>Figure 9d</vt:lpstr>
      <vt:lpstr>Figure 9f</vt:lpstr>
      <vt:lpstr>Figure 9g</vt:lpstr>
      <vt:lpstr>Figure 9h</vt:lpstr>
      <vt:lpstr>Figure 9i</vt:lpstr>
      <vt:lpstr>Figure 9j</vt:lpstr>
      <vt:lpstr>Figure 9k</vt:lpstr>
      <vt:lpstr>Figure 9l</vt:lpstr>
      <vt:lpstr>Figure S7a</vt:lpstr>
      <vt:lpstr>Figure S7b</vt:lpstr>
      <vt:lpstr>Figure S8a</vt:lpstr>
      <vt:lpstr>Figure S8b</vt:lpstr>
      <vt:lpstr>Figure S8c</vt:lpstr>
      <vt:lpstr>Figure S8d</vt:lpstr>
      <vt:lpstr>Figure S9b</vt:lpstr>
      <vt:lpstr>Figure S9c</vt:lpstr>
      <vt:lpstr>Figure S9e</vt:lpstr>
      <vt:lpstr>Figure S9f</vt:lpstr>
      <vt:lpstr>Figure S9g</vt:lpstr>
      <vt:lpstr>Figure S9h</vt:lpstr>
      <vt:lpstr>Figure S9i</vt:lpstr>
      <vt:lpstr>Figure S9j</vt:lpstr>
      <vt:lpstr>Figure S9k</vt:lpstr>
      <vt:lpstr>Figure S9l</vt:lpstr>
      <vt:lpstr>Figure S9m</vt:lpstr>
      <vt:lpstr>Figure S9n</vt:lpstr>
      <vt:lpstr>Figure S9o</vt:lpstr>
      <vt:lpstr>Figure S9p</vt:lpstr>
      <vt:lpstr>Figure S9q</vt:lpstr>
      <vt:lpstr>Figure S9r</vt:lpstr>
      <vt:lpstr>Figure S9s</vt:lpstr>
      <vt:lpstr>Figure S10a</vt:lpstr>
      <vt:lpstr>Figure S11c</vt:lpstr>
      <vt:lpstr>Figure S11d</vt:lpstr>
      <vt:lpstr>Figure S11g</vt:lpstr>
      <vt:lpstr>Figure S1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 Liao</dc:creator>
  <cp:lastModifiedBy>xiang</cp:lastModifiedBy>
  <cp:lastPrinted>2022-06-21T10:32:28Z</cp:lastPrinted>
  <dcterms:created xsi:type="dcterms:W3CDTF">2015-06-05T18:19:34Z</dcterms:created>
  <dcterms:modified xsi:type="dcterms:W3CDTF">2022-06-21T10:32:47Z</dcterms:modified>
</cp:coreProperties>
</file>